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comments1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1" firstSheet="0" activeTab="0"/>
  </bookViews>
  <sheets>
    <sheet name="legend" sheetId="1" state="visible" r:id="rId2"/>
    <sheet name=" 386 CH1" sheetId="2" state="visible" r:id="rId3"/>
    <sheet name=" 386 CH2" sheetId="3" state="visible" r:id="rId4"/>
    <sheet name="386 CH3" sheetId="4" state="visible" r:id="rId5"/>
    <sheet name="386 CH4" sheetId="5" state="visible" r:id="rId6"/>
    <sheet name="386 CH5" sheetId="6" state="visible" r:id="rId7"/>
    <sheet name="386 CH6" sheetId="7" state="visible" r:id="rId8"/>
    <sheet name="386 CH7" sheetId="8" state="visible" r:id="rId9"/>
    <sheet name="386 CH8" sheetId="9" state="visible" r:id="rId10"/>
    <sheet name="386 CH9" sheetId="10" state="visible" r:id="rId11"/>
    <sheet name="386 CH10" sheetId="11" state="visible" r:id="rId12"/>
    <sheet name="386 CH11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T1" authorId="0">
      <text>
        <r>
          <rPr>
            <b val="true"/>
            <sz val="8"/>
            <color rgb="FF000000"/>
            <rFont val="Tahoma"/>
            <family val="0"/>
          </rPr>
          <t xml:space="preserve">Dickie:
</t>
        </r>
        <r>
          <rPr>
            <sz val="8"/>
            <color rgb="FF000000"/>
            <rFont val="Tahoma"/>
            <family val="0"/>
          </rPr>
          <t xml:space="preserve">187 is poss. mix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6</xdr:colOff>
                <xdr:row>0</xdr:row>
                <xdr:rowOff>2</xdr:rowOff>
              </xdr:from>
              <xdr:to>
                <xdr:col>21</xdr:col>
                <xdr:colOff>44</xdr:colOff>
                <xdr:row>3</xdr:row>
                <xdr:rowOff>1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6257" uniqueCount="825">
  <si>
    <r>
      <rPr>
        <b val="true"/>
        <sz val="16"/>
        <rFont val="Arial"/>
        <family val="2"/>
      </rPr>
      <t xml:space="preserve">Chromosome I inheritance in</t>
    </r>
    <r>
      <rPr>
        <b val="true"/>
        <i val="true"/>
        <sz val="16"/>
        <rFont val="Arial"/>
        <family val="2"/>
      </rPr>
      <t xml:space="preserve"> T.brucei</t>
    </r>
    <r>
      <rPr>
        <b val="true"/>
        <sz val="16"/>
        <rFont val="Arial"/>
        <family val="2"/>
      </rPr>
      <t xml:space="preserve"> STIB 386 x STIB 247 cross:</t>
    </r>
  </si>
  <si>
    <t xml:space="preserve">GENOTYPE</t>
  </si>
  <si>
    <t xml:space="preserve">Marker</t>
  </si>
  <si>
    <t xml:space="preserve">Alias</t>
  </si>
  <si>
    <t xml:space="preserve">Primer-A</t>
  </si>
  <si>
    <t xml:space="preserve">Primer-B</t>
  </si>
  <si>
    <t xml:space="preserve">Chromosome location as of 26/10/06</t>
  </si>
  <si>
    <t xml:space="preserve">PCR product </t>
  </si>
  <si>
    <t xml:space="preserve">PARENT </t>
  </si>
  <si>
    <t xml:space="preserve">PROGENY</t>
  </si>
  <si>
    <t xml:space="preserve">Primer A</t>
  </si>
  <si>
    <t xml:space="preserve">Primer B</t>
  </si>
  <si>
    <t xml:space="preserve">size approx. (bp)</t>
  </si>
  <si>
    <t xml:space="preserve">386§</t>
  </si>
  <si>
    <t xml:space="preserve">F9/45 mcl 2</t>
  </si>
  <si>
    <t xml:space="preserve">F9/45 mcl 10</t>
  </si>
  <si>
    <t xml:space="preserve">F9/45 mcl 11</t>
  </si>
  <si>
    <t xml:space="preserve">F9/45 mcl 12</t>
  </si>
  <si>
    <t xml:space="preserve">F9/34 mcl 1</t>
  </si>
  <si>
    <t xml:space="preserve">B80 cl 2</t>
  </si>
  <si>
    <t xml:space="preserve">F492/50 bscl  1</t>
  </si>
  <si>
    <t xml:space="preserve">F492/50 bscl 6</t>
  </si>
  <si>
    <t xml:space="preserve">F492/50 bscl 8</t>
  </si>
  <si>
    <t xml:space="preserve">F492/50 bscl 9</t>
  </si>
  <si>
    <t xml:space="preserve">F492/50 bscl 12</t>
  </si>
  <si>
    <t xml:space="preserve">F492/50 bscl 14</t>
  </si>
  <si>
    <t xml:space="preserve">F492/50 bscl 21</t>
  </si>
  <si>
    <t xml:space="preserve">F492/50 bscl 23</t>
  </si>
  <si>
    <t xml:space="preserve">F492/50 bscl 5/1 b</t>
  </si>
  <si>
    <t xml:space="preserve">F9/41 bscl 5</t>
  </si>
  <si>
    <t xml:space="preserve">F9/41 bscl 7</t>
  </si>
  <si>
    <t xml:space="preserve">F9/41 bscl 9</t>
  </si>
  <si>
    <t xml:space="preserve">F29/46 bscl 3</t>
  </si>
  <si>
    <t xml:space="preserve">F29/46 bscl 4</t>
  </si>
  <si>
    <t xml:space="preserve">F19/31clone 1</t>
  </si>
  <si>
    <t xml:space="preserve">F 19/31 bscl 11</t>
  </si>
  <si>
    <t xml:space="preserve">F28/46 bscl 6</t>
  </si>
  <si>
    <t xml:space="preserve">F28/46 bscl 11</t>
  </si>
  <si>
    <t xml:space="preserve">F29/46 bscl 2</t>
  </si>
  <si>
    <t xml:space="preserve">F28/46 bscl 1</t>
  </si>
  <si>
    <t xml:space="preserve">F28/46 bscl 4</t>
  </si>
  <si>
    <t xml:space="preserve">F28/46 bscl 7</t>
  </si>
  <si>
    <t xml:space="preserve">F28/46 bscl 8</t>
  </si>
  <si>
    <t xml:space="preserve">F29/46 bscl 1</t>
  </si>
  <si>
    <t xml:space="preserve">F9/41 bscl 1</t>
  </si>
  <si>
    <t xml:space="preserve">F9/41 bscl 2</t>
  </si>
  <si>
    <t xml:space="preserve">F9/41 bscl 8</t>
  </si>
  <si>
    <t xml:space="preserve">F9/41 bscl 11</t>
  </si>
  <si>
    <t xml:space="preserve">F19/31 bscl 5</t>
  </si>
  <si>
    <t xml:space="preserve">F19/31 bscl 10</t>
  </si>
  <si>
    <t xml:space="preserve">F19/31 bscl 8</t>
  </si>
  <si>
    <t xml:space="preserve">F492/50 bscl 7</t>
  </si>
  <si>
    <t xml:space="preserve">30</t>
  </si>
  <si>
    <t xml:space="preserve">34</t>
  </si>
  <si>
    <t xml:space="preserve">162</t>
  </si>
  <si>
    <t xml:space="preserve">179</t>
  </si>
  <si>
    <t xml:space="preserve">181</t>
  </si>
  <si>
    <t xml:space="preserve">182</t>
  </si>
  <si>
    <t xml:space="preserve">194</t>
  </si>
  <si>
    <t xml:space="preserve">196</t>
  </si>
  <si>
    <t xml:space="preserve">332</t>
  </si>
  <si>
    <t xml:space="preserve">384</t>
  </si>
  <si>
    <t xml:space="preserve">385</t>
  </si>
  <si>
    <t xml:space="preserve">386</t>
  </si>
  <si>
    <t xml:space="preserve">387</t>
  </si>
  <si>
    <t xml:space="preserve">391</t>
  </si>
  <si>
    <t xml:space="preserve">405</t>
  </si>
  <si>
    <t xml:space="preserve">406</t>
  </si>
  <si>
    <t xml:space="preserve">407</t>
  </si>
  <si>
    <t xml:space="preserve">409</t>
  </si>
  <si>
    <t xml:space="preserve">410</t>
  </si>
  <si>
    <t xml:space="preserve">411</t>
  </si>
  <si>
    <t xml:space="preserve">414</t>
  </si>
  <si>
    <t xml:space="preserve">416</t>
  </si>
  <si>
    <t xml:space="preserve">420</t>
  </si>
  <si>
    <t xml:space="preserve">422</t>
  </si>
  <si>
    <t xml:space="preserve">428</t>
  </si>
  <si>
    <t xml:space="preserve">180-G12</t>
  </si>
  <si>
    <t xml:space="preserve">TB1/1</t>
  </si>
  <si>
    <t xml:space="preserve">Ch1/MS42</t>
  </si>
  <si>
    <t xml:space="preserve">GGTGATTCATCGGCTCCCTTGCCA</t>
  </si>
  <si>
    <t xml:space="preserve">TTGTGCGGTCGTTAACGCGCGTTCAA</t>
  </si>
  <si>
    <t xml:space="preserve">244160 - 244183</t>
  </si>
  <si>
    <t xml:space="preserve">245193 - 245218</t>
  </si>
  <si>
    <t xml:space="preserve">AB</t>
  </si>
  <si>
    <t xml:space="preserve">B</t>
  </si>
  <si>
    <t xml:space="preserve">A</t>
  </si>
  <si>
    <t xml:space="preserve">-</t>
  </si>
  <si>
    <t xml:space="preserve">TB1/2</t>
  </si>
  <si>
    <t xml:space="preserve">Ch1/3E</t>
  </si>
  <si>
    <t xml:space="preserve">AAGACTGTGAGATTAACATTCC</t>
  </si>
  <si>
    <t xml:space="preserve">TTCTCCTCCTCCTCTTTATTT</t>
  </si>
  <si>
    <t xml:space="preserve">333311 - 333332</t>
  </si>
  <si>
    <t xml:space="preserve">333421 - 333441</t>
  </si>
  <si>
    <t xml:space="preserve">130</t>
  </si>
  <si>
    <t xml:space="preserve">TB1/4</t>
  </si>
  <si>
    <t xml:space="preserve">Ch1/D2(7)</t>
  </si>
  <si>
    <t xml:space="preserve">CGGCAGGGGAAGGGAGAA</t>
  </si>
  <si>
    <t xml:space="preserve">GGAAGTGAGGGGAGACGGAAGAC</t>
  </si>
  <si>
    <t xml:space="preserve">467634 - 467651</t>
  </si>
  <si>
    <t xml:space="preserve">467736 - 467758</t>
  </si>
  <si>
    <t xml:space="preserve">124</t>
  </si>
  <si>
    <t xml:space="preserve">TB1/6</t>
  </si>
  <si>
    <t xml:space="preserve">Ch1/9B</t>
  </si>
  <si>
    <t xml:space="preserve">CGCTGTTATCATTATGGTCC</t>
  </si>
  <si>
    <t xml:space="preserve">CAACAGCAGCATCAGTAGT</t>
  </si>
  <si>
    <t xml:space="preserve">510612 - 510631</t>
  </si>
  <si>
    <t xml:space="preserve">510783 - 510801</t>
  </si>
  <si>
    <t xml:space="preserve">189</t>
  </si>
  <si>
    <t xml:space="preserve">TB1/14</t>
  </si>
  <si>
    <t xml:space="preserve">Ch1/Ch10/671</t>
  </si>
  <si>
    <t xml:space="preserve">GTAAGTCGTGTTCGGGTTGTTCTT</t>
  </si>
  <si>
    <t xml:space="preserve">GCATGTAATCTAGTCGCTAAATAG</t>
  </si>
  <si>
    <t xml:space="preserve">613770 -  613793</t>
  </si>
  <si>
    <t xml:space="preserve">613949 - 613972</t>
  </si>
  <si>
    <t xml:space="preserve">TB1/15</t>
  </si>
  <si>
    <t xml:space="preserve">Ch1/12H</t>
  </si>
  <si>
    <t xml:space="preserve">ATGGACTCATGCGAACTTT</t>
  </si>
  <si>
    <t xml:space="preserve">GTCTTCACACTTTCCTTCCC</t>
  </si>
  <si>
    <t xml:space="preserve">723608 - 723626</t>
  </si>
  <si>
    <t xml:space="preserve">723732 - 723751</t>
  </si>
  <si>
    <t xml:space="preserve">TB1/16</t>
  </si>
  <si>
    <t xml:space="preserve">Ch1/14</t>
  </si>
  <si>
    <t xml:space="preserve">AGAAAGAGAATATAGTCAGAAAC</t>
  </si>
  <si>
    <t xml:space="preserve">AATGCACCACTAATCTCTCT</t>
  </si>
  <si>
    <t xml:space="preserve">747047 - 747069</t>
  </si>
  <si>
    <t xml:space="preserve">747208 - 747227</t>
  </si>
  <si>
    <t xml:space="preserve">TB1/10</t>
  </si>
  <si>
    <t xml:space="preserve">Ch1/15</t>
  </si>
  <si>
    <t xml:space="preserve">TGGCTAGTTACACTGTAGTTCTCC</t>
  </si>
  <si>
    <t xml:space="preserve">CCACAACCACTCCTTGATATTCAC</t>
  </si>
  <si>
    <t xml:space="preserve">768972 - 768995</t>
  </si>
  <si>
    <t xml:space="preserve">769152 - 769175</t>
  </si>
  <si>
    <t xml:space="preserve">203</t>
  </si>
  <si>
    <t xml:space="preserve">TB1/12</t>
  </si>
  <si>
    <t xml:space="preserve">Ch1/15C</t>
  </si>
  <si>
    <t xml:space="preserve">GCTTCCTCTTCCTCTTCTT</t>
  </si>
  <si>
    <t xml:space="preserve">CCCTACACCAACATAAATAAATAA</t>
  </si>
  <si>
    <t xml:space="preserve">879354 - 879372</t>
  </si>
  <si>
    <t xml:space="preserve">879449 - 879472</t>
  </si>
  <si>
    <t xml:space="preserve">118</t>
  </si>
  <si>
    <t xml:space="preserve">TB1/17</t>
  </si>
  <si>
    <t xml:space="preserve">Ch1/23</t>
  </si>
  <si>
    <t xml:space="preserve">CCCACTTCCCTCGCATTC</t>
  </si>
  <si>
    <t xml:space="preserve">GACATAAATGGCAATTAATAATAA</t>
  </si>
  <si>
    <t xml:space="preserve">988105 - 988122</t>
  </si>
  <si>
    <t xml:space="preserve">988215 - 988238</t>
  </si>
  <si>
    <t xml:space="preserve">§ STIB 386 is heterozygous for each marker listed. </t>
  </si>
  <si>
    <t xml:space="preserve">An estimate of the size of one of the alleles is given taken from the TREU 927 genome project.</t>
  </si>
  <si>
    <r>
      <rPr>
        <sz val="18"/>
        <rFont val="Arial"/>
        <family val="2"/>
      </rPr>
      <t xml:space="preserve">Chromosome II inheritance in</t>
    </r>
    <r>
      <rPr>
        <i val="true"/>
        <sz val="18"/>
        <rFont val="Arial"/>
        <family val="2"/>
      </rPr>
      <t xml:space="preserve"> T.brucei</t>
    </r>
    <r>
      <rPr>
        <sz val="18"/>
        <rFont val="Arial"/>
        <family val="2"/>
      </rPr>
      <t xml:space="preserve"> STIB 386 x STIB 247 cross:</t>
    </r>
  </si>
  <si>
    <t xml:space="preserve">TB2/2</t>
  </si>
  <si>
    <t xml:space="preserve">Ch2/A5</t>
  </si>
  <si>
    <t xml:space="preserve">TTGAAATTGTGTATCGGTCTG</t>
  </si>
  <si>
    <t xml:space="preserve">GGGAACAGATGTACGATCAT</t>
  </si>
  <si>
    <t xml:space="preserve">353729 - 353749</t>
  </si>
  <si>
    <t xml:space="preserve">353891 - 353910</t>
  </si>
  <si>
    <t xml:space="preserve">TB2/4</t>
  </si>
  <si>
    <t xml:space="preserve">Ch2/A8</t>
  </si>
  <si>
    <t xml:space="preserve">TCCTCTAATCACCGTACCT</t>
  </si>
  <si>
    <t xml:space="preserve">TAACATGAAGGTAACTACTCT</t>
  </si>
  <si>
    <t xml:space="preserve">423783 - 423801</t>
  </si>
  <si>
    <t xml:space="preserve">423933 - 423953</t>
  </si>
  <si>
    <t xml:space="preserve">TB2/7</t>
  </si>
  <si>
    <t xml:space="preserve">Ch2/A11</t>
  </si>
  <si>
    <t xml:space="preserve">AAGTGAAGAACACATATCGTAT</t>
  </si>
  <si>
    <t xml:space="preserve">GAAACCCTAAAGCTGCTGT</t>
  </si>
  <si>
    <t xml:space="preserve">546436 - 546457</t>
  </si>
  <si>
    <t xml:space="preserve">546555 - 546573</t>
  </si>
  <si>
    <t xml:space="preserve">TB2/9</t>
  </si>
  <si>
    <t xml:space="preserve">Ch2/A34</t>
  </si>
  <si>
    <t xml:space="preserve">TACAACATAAATTACAGCAATATAGT</t>
  </si>
  <si>
    <t xml:space="preserve">CACATATTATAACCATTTGTGGA</t>
  </si>
  <si>
    <t xml:space="preserve">583868 - 583893</t>
  </si>
  <si>
    <t xml:space="preserve">583988 - 584010</t>
  </si>
  <si>
    <t xml:space="preserve">TB2/10</t>
  </si>
  <si>
    <t xml:space="preserve">Ch2/5</t>
  </si>
  <si>
    <t xml:space="preserve">ATGGCGTGTATCACATTCGTGATG</t>
  </si>
  <si>
    <t xml:space="preserve">CCGTTGGCATTAGGCACAAGTA</t>
  </si>
  <si>
    <t xml:space="preserve">584890 - 584913</t>
  </si>
  <si>
    <t xml:space="preserve">585067 - 585088</t>
  </si>
  <si>
    <t xml:space="preserve">TB2/12</t>
  </si>
  <si>
    <t xml:space="preserve">Ch2/A36</t>
  </si>
  <si>
    <t xml:space="preserve">AAGTTACACCAGCCATAGAA</t>
  </si>
  <si>
    <t xml:space="preserve">ATCGCTCCACCGCAACC</t>
  </si>
  <si>
    <t xml:space="preserve">625282 - 625301</t>
  </si>
  <si>
    <t xml:space="preserve">625433 - 625449</t>
  </si>
  <si>
    <t xml:space="preserve">TB2/15</t>
  </si>
  <si>
    <t xml:space="preserve">Ch2/A22</t>
  </si>
  <si>
    <t xml:space="preserve">CTCGTCTCTCATCATTGCT</t>
  </si>
  <si>
    <t xml:space="preserve">TGAGAGAATGGGATTGAGG</t>
  </si>
  <si>
    <t xml:space="preserve">833171 - 833189</t>
  </si>
  <si>
    <t xml:space="preserve">833290 - 833308</t>
  </si>
  <si>
    <t xml:space="preserve">TB2/18</t>
  </si>
  <si>
    <t xml:space="preserve">Ch2/A26</t>
  </si>
  <si>
    <t xml:space="preserve">AAGGAAGAAAGTGTAGATATGA</t>
  </si>
  <si>
    <t xml:space="preserve">GGGTCGCTTCTTTAACATAA</t>
  </si>
  <si>
    <t xml:space="preserve">1044946 - 1044967</t>
  </si>
  <si>
    <t xml:space="preserve">1045076 - 1045095</t>
  </si>
  <si>
    <t xml:space="preserve">TB2/19</t>
  </si>
  <si>
    <t xml:space="preserve">Ch2/A27</t>
  </si>
  <si>
    <t xml:space="preserve">CTGGTGCGTGTAACTGTG</t>
  </si>
  <si>
    <t xml:space="preserve">GAAGTGAGGACATGCACG</t>
  </si>
  <si>
    <t xml:space="preserve">1082077 - 1082094</t>
  </si>
  <si>
    <t xml:space="preserve">1082157 - 1082174</t>
  </si>
  <si>
    <t xml:space="preserve">TB2/20</t>
  </si>
  <si>
    <t xml:space="preserve">Ch2/PLC</t>
  </si>
  <si>
    <t xml:space="preserve">CAACGACGTTGGAAGAGTGTGAAC</t>
  </si>
  <si>
    <t xml:space="preserve">CCACTGACCTTTCATTTGATCGCTTTC</t>
  </si>
  <si>
    <t xml:space="preserve">1089578 - 1089601</t>
  </si>
  <si>
    <t xml:space="preserve">1089705 - 1089731</t>
  </si>
  <si>
    <r>
      <rPr>
        <sz val="18"/>
        <rFont val="Arial"/>
        <family val="2"/>
      </rPr>
      <t xml:space="preserve">Chromosome III inheritance in </t>
    </r>
    <r>
      <rPr>
        <i val="true"/>
        <sz val="18"/>
        <rFont val="Arial"/>
        <family val="2"/>
      </rPr>
      <t xml:space="preserve">T.brucei</t>
    </r>
    <r>
      <rPr>
        <sz val="18"/>
        <rFont val="Arial"/>
        <family val="2"/>
      </rPr>
      <t xml:space="preserve"> STIB 386 x STIB 247 cross:</t>
    </r>
  </si>
  <si>
    <t xml:space="preserve">TB3/1</t>
  </si>
  <si>
    <t xml:space="preserve">Ch3/1J15/1</t>
  </si>
  <si>
    <t xml:space="preserve">GTTAGGTTACGCAAGTCAGT</t>
  </si>
  <si>
    <t xml:space="preserve">GAAACACTCAGTTCCACACC</t>
  </si>
  <si>
    <t xml:space="preserve">304141 - 304160</t>
  </si>
  <si>
    <t xml:space="preserve">304277 - 304296</t>
  </si>
  <si>
    <t xml:space="preserve">155</t>
  </si>
  <si>
    <t xml:space="preserve">TB3/19</t>
  </si>
  <si>
    <t xml:space="preserve">Ch3/30P12/5</t>
  </si>
  <si>
    <t xml:space="preserve">CATTCGACCGCTGTCCCTTCC</t>
  </si>
  <si>
    <t xml:space="preserve">CCATGAATGGTGGCGGTGGCGG</t>
  </si>
  <si>
    <t xml:space="preserve">472852 - 472872</t>
  </si>
  <si>
    <t xml:space="preserve">473015 - 473036</t>
  </si>
  <si>
    <t xml:space="preserve">184</t>
  </si>
  <si>
    <t xml:space="preserve">TB3/20</t>
  </si>
  <si>
    <t xml:space="preserve">Ch3/AC21</t>
  </si>
  <si>
    <t xml:space="preserve"> AGTCGCACAGTACCAACA</t>
  </si>
  <si>
    <t xml:space="preserve">TACCGGCAATATTCCTTCC</t>
  </si>
  <si>
    <t xml:space="preserve">688682 - 688699</t>
  </si>
  <si>
    <t xml:space="preserve"> 688904 - 688922</t>
  </si>
  <si>
    <t xml:space="preserve">TB3/4</t>
  </si>
  <si>
    <t xml:space="preserve">Ch3/27C5/3 </t>
  </si>
  <si>
    <t xml:space="preserve">TGCTTCGACATATCTACCTGTTCAG</t>
  </si>
  <si>
    <t xml:space="preserve">GCCATTATGTCATTTGCAAGAAAAGGG</t>
  </si>
  <si>
    <t xml:space="preserve">745245 - 745269</t>
  </si>
  <si>
    <t xml:space="preserve">745475 - 745501</t>
  </si>
  <si>
    <t xml:space="preserve">256</t>
  </si>
  <si>
    <t xml:space="preserve">TB3/21</t>
  </si>
  <si>
    <t xml:space="preserve">Ch3/AC30</t>
  </si>
  <si>
    <t xml:space="preserve">AAGTGAAGGTAAATGGATGAG</t>
  </si>
  <si>
    <t xml:space="preserve">CAGAAGAGGGTGAAGGAAAG </t>
  </si>
  <si>
    <t xml:space="preserve">1014473 - 1014493</t>
  </si>
  <si>
    <t xml:space="preserve">1014619 - 1014638</t>
  </si>
  <si>
    <t xml:space="preserve">TB3/22</t>
  </si>
  <si>
    <t xml:space="preserve">Ch3/AC33</t>
  </si>
  <si>
    <t xml:space="preserve">GCAGGGAAGGAACAAGGA</t>
  </si>
  <si>
    <t xml:space="preserve">CTTCTCCACACATACACACT</t>
  </si>
  <si>
    <t xml:space="preserve">1100053 - 1100070</t>
  </si>
  <si>
    <t xml:space="preserve">1100344 - 1100363</t>
  </si>
  <si>
    <t xml:space="preserve">TB3/23</t>
  </si>
  <si>
    <t xml:space="preserve">Ch3/AC40</t>
  </si>
  <si>
    <t xml:space="preserve"> CACGGTTCTTGTTGGTATTG</t>
  </si>
  <si>
    <t xml:space="preserve">AAGGTGGTGGGCATGATTT</t>
  </si>
  <si>
    <t xml:space="preserve">1307993 - 1308012</t>
  </si>
  <si>
    <t xml:space="preserve">1308232 - 1308250</t>
  </si>
  <si>
    <t xml:space="preserve">TB3/10</t>
  </si>
  <si>
    <t xml:space="preserve">Ch3/B3</t>
  </si>
  <si>
    <t xml:space="preserve">AGGGAAGTGTTGACGCACATCCTC</t>
  </si>
  <si>
    <t xml:space="preserve">ACACTAACCTTGCTCTACACTGTT</t>
  </si>
  <si>
    <t xml:space="preserve">1460952-  1460975</t>
  </si>
  <si>
    <t xml:space="preserve">1461039 - 1461062</t>
  </si>
  <si>
    <t xml:space="preserve">110</t>
  </si>
  <si>
    <t xml:space="preserve">TB3/13</t>
  </si>
  <si>
    <t xml:space="preserve">Ch3/292</t>
  </si>
  <si>
    <t xml:space="preserve">ACACCCCCTCTCCACTTCAGATAC</t>
  </si>
  <si>
    <t xml:space="preserve">GCTGAACCTGTGGGCCCCTCAATTG</t>
  </si>
  <si>
    <t xml:space="preserve">1547630 - 1547653</t>
  </si>
  <si>
    <t xml:space="preserve">1549076 - 1549100</t>
  </si>
  <si>
    <t xml:space="preserve">1470</t>
  </si>
  <si>
    <t xml:space="preserve">TB3/14</t>
  </si>
  <si>
    <t xml:space="preserve">Ch3/A1</t>
  </si>
  <si>
    <t xml:space="preserve">ATGCGTTTGTATGCTTCCAGTC</t>
  </si>
  <si>
    <t xml:space="preserve">CACGGAGTCTGGTACCAACAGTCG</t>
  </si>
  <si>
    <t xml:space="preserve">1557995 - 1558016</t>
  </si>
  <si>
    <t xml:space="preserve">1558093 - 1558116</t>
  </si>
  <si>
    <t xml:space="preserve">121</t>
  </si>
  <si>
    <r>
      <rPr>
        <sz val="18"/>
        <rFont val="Arial"/>
        <family val="2"/>
      </rPr>
      <t xml:space="preserve">Chromosome IV inheritance in </t>
    </r>
    <r>
      <rPr>
        <i val="true"/>
        <sz val="18"/>
        <rFont val="Arial"/>
        <family val="2"/>
      </rPr>
      <t xml:space="preserve">T.brucei</t>
    </r>
    <r>
      <rPr>
        <sz val="18"/>
        <rFont val="Arial"/>
        <family val="2"/>
      </rPr>
      <t xml:space="preserve"> STIB 386 x STIB 247 cross:</t>
    </r>
  </si>
  <si>
    <t xml:space="preserve">TB4/17</t>
  </si>
  <si>
    <t xml:space="preserve">Ch4/AC03</t>
  </si>
  <si>
    <t xml:space="preserve">AGCGTTTGGGTAGAAGTGA</t>
  </si>
  <si>
    <t xml:space="preserve">ATGATCCAGCGGCTTGG</t>
  </si>
  <si>
    <t xml:space="preserve">183484 - 183502</t>
  </si>
  <si>
    <t xml:space="preserve"> 183650 - 183666</t>
  </si>
  <si>
    <t xml:space="preserve">TB4/2</t>
  </si>
  <si>
    <t xml:space="preserve">Ch4/2L9/2</t>
  </si>
  <si>
    <t xml:space="preserve">GCCGCTTGATCATTAGGTAACCAC</t>
  </si>
  <si>
    <t xml:space="preserve">CCGCCTCACTTTAAGGATGGTGCC</t>
  </si>
  <si>
    <t xml:space="preserve">314026 - 314049</t>
  </si>
  <si>
    <t xml:space="preserve">314095 - 314118</t>
  </si>
  <si>
    <t xml:space="preserve">92</t>
  </si>
  <si>
    <t xml:space="preserve">TB4/18</t>
  </si>
  <si>
    <t xml:space="preserve">Ch4/29M18/2</t>
  </si>
  <si>
    <t xml:space="preserve">CGCACACGCATCCAAATGTATATG</t>
  </si>
  <si>
    <t xml:space="preserve">GATCATCTGTCGAGGCATCATCC</t>
  </si>
  <si>
    <t xml:space="preserve">472621 - 472644</t>
  </si>
  <si>
    <t xml:space="preserve">472793 - 472815</t>
  </si>
  <si>
    <t xml:space="preserve">TB4/19</t>
  </si>
  <si>
    <t xml:space="preserve">Ch4/29M18/5 </t>
  </si>
  <si>
    <t xml:space="preserve">GAATCTTCATGCATCTCCCTTCAG</t>
  </si>
  <si>
    <t xml:space="preserve">CCATAGAAGTACATGACAAGAG</t>
  </si>
  <si>
    <t xml:space="preserve">479883 - 479906</t>
  </si>
  <si>
    <t xml:space="preserve">480128 - 480149</t>
  </si>
  <si>
    <t xml:space="preserve">TB4/4</t>
  </si>
  <si>
    <t xml:space="preserve">Ch4/7B7</t>
  </si>
  <si>
    <t xml:space="preserve">GTAGTCGCTTCCTTTACGGCACG</t>
  </si>
  <si>
    <t xml:space="preserve">GCACCGCATGTTATTACACG</t>
  </si>
  <si>
    <t xml:space="preserve">LOCATION</t>
  </si>
  <si>
    <t xml:space="preserve">UNDETERMINDED</t>
  </si>
  <si>
    <t xml:space="preserve">TB4/5</t>
  </si>
  <si>
    <t xml:space="preserve">Ch4/1H19/1</t>
  </si>
  <si>
    <t xml:space="preserve">GTGGTAACGTAAGTTATTGTCACC</t>
  </si>
  <si>
    <t xml:space="preserve">CAGTGACGATAGAACTGACACCGC</t>
  </si>
  <si>
    <t xml:space="preserve">589893 - 589916</t>
  </si>
  <si>
    <t xml:space="preserve">590095 - 590118</t>
  </si>
  <si>
    <t xml:space="preserve">225</t>
  </si>
  <si>
    <t xml:space="preserve">TB4/20</t>
  </si>
  <si>
    <t xml:space="preserve">Ch4/1H19/2</t>
  </si>
  <si>
    <t xml:space="preserve">TACCGCCCACGATGGTATCGTCCG</t>
  </si>
  <si>
    <t xml:space="preserve">CCACCAATTTAGTCAGCGCAACTG</t>
  </si>
  <si>
    <t xml:space="preserve">705155 - 705178</t>
  </si>
  <si>
    <t xml:space="preserve">705559 - 705582</t>
  </si>
  <si>
    <t xml:space="preserve">TB4/8</t>
  </si>
  <si>
    <t xml:space="preserve">Ch4/C2 (F/R2)</t>
  </si>
  <si>
    <t xml:space="preserve">CCGTTCAGTGTGCATGTTTCAC</t>
  </si>
  <si>
    <t xml:space="preserve">CCGTCACACGCCATGCACGATATG</t>
  </si>
  <si>
    <t xml:space="preserve">833811 - 833832</t>
  </si>
  <si>
    <t xml:space="preserve">833998 - 834021</t>
  </si>
  <si>
    <t xml:space="preserve">TB4/21</t>
  </si>
  <si>
    <t xml:space="preserve">Ch4/26G5/1</t>
  </si>
  <si>
    <t xml:space="preserve">CGAGTAGCCGCGCGCTAGTATCCTC</t>
  </si>
  <si>
    <t xml:space="preserve">CTGCAGAACGAGCGCTTGGCGGAG</t>
  </si>
  <si>
    <t xml:space="preserve"> 940469 - 940493</t>
  </si>
  <si>
    <t xml:space="preserve">942192  - 942215</t>
  </si>
  <si>
    <t xml:space="preserve">TB4/22</t>
  </si>
  <si>
    <t xml:space="preserve">Ch4/30K5-2</t>
  </si>
  <si>
    <t xml:space="preserve">GACATGTACTGCTACACTCCCGCC</t>
  </si>
  <si>
    <t xml:space="preserve">GCTTGTGGTCAAGTAGTCGTATAC</t>
  </si>
  <si>
    <t xml:space="preserve">1037050 - 1037073</t>
  </si>
  <si>
    <t xml:space="preserve">1037225 - 1037248</t>
  </si>
  <si>
    <t xml:space="preserve">TB4/12</t>
  </si>
  <si>
    <t xml:space="preserve">Ch4/3I12/7</t>
  </si>
  <si>
    <t xml:space="preserve">GCGGGCATAACCGTCTATCATAC</t>
  </si>
  <si>
    <t xml:space="preserve">GAATACCTGATACGTTGTACCTAC</t>
  </si>
  <si>
    <t xml:space="preserve">1221550 - 1221572</t>
  </si>
  <si>
    <t xml:space="preserve">1221646 - 1221669</t>
  </si>
  <si>
    <t xml:space="preserve">TB4/13</t>
  </si>
  <si>
    <t xml:space="preserve">Ch4/2A13</t>
  </si>
  <si>
    <t xml:space="preserve">AACATTGGCGCGAAGCACTTC</t>
  </si>
  <si>
    <t xml:space="preserve">GGTGTCAGAAGTTATCACTGCG</t>
  </si>
  <si>
    <t xml:space="preserve">1233288 - 1233308</t>
  </si>
  <si>
    <t xml:space="preserve">1233537 - 1233558</t>
  </si>
  <si>
    <t xml:space="preserve">270</t>
  </si>
  <si>
    <r>
      <rPr>
        <sz val="18"/>
        <rFont val="Arial"/>
        <family val="2"/>
      </rPr>
      <t xml:space="preserve">Chromosome V inheritance in </t>
    </r>
    <r>
      <rPr>
        <i val="true"/>
        <sz val="18"/>
        <rFont val="Arial"/>
        <family val="2"/>
      </rPr>
      <t xml:space="preserve">T.brucei</t>
    </r>
    <r>
      <rPr>
        <sz val="18"/>
        <rFont val="Arial"/>
        <family val="2"/>
      </rPr>
      <t xml:space="preserve"> STIB 386 x STIB 247 cross:</t>
    </r>
  </si>
  <si>
    <t xml:space="preserve">TB5/15</t>
  </si>
  <si>
    <t xml:space="preserve">Ch5/29K2/1</t>
  </si>
  <si>
    <t xml:space="preserve">AAGCCTCCACCACGCAC</t>
  </si>
  <si>
    <t xml:space="preserve">TTCACTGCGTGGCCTGC</t>
  </si>
  <si>
    <t xml:space="preserve">116336 - 116352</t>
  </si>
  <si>
    <t xml:space="preserve">116483 - 116499</t>
  </si>
  <si>
    <t xml:space="preserve">TB5/16</t>
  </si>
  <si>
    <t xml:space="preserve">Ch5/AC06</t>
  </si>
  <si>
    <t xml:space="preserve"> AGAGGTGTACGATATGCCA </t>
  </si>
  <si>
    <t xml:space="preserve">GCTCTATCTGAATACACGG</t>
  </si>
  <si>
    <t xml:space="preserve">292891 - 292909</t>
  </si>
  <si>
    <t xml:space="preserve"> 293181 - 293199</t>
  </si>
  <si>
    <t xml:space="preserve">TB5/4</t>
  </si>
  <si>
    <t xml:space="preserve">Ch5/JS2</t>
  </si>
  <si>
    <t xml:space="preserve">GATTGGCGCAACAACTTTCACATACG</t>
  </si>
  <si>
    <t xml:space="preserve">CTTTCTTCCTTGGCCATTGTTTTACTAT</t>
  </si>
  <si>
    <t xml:space="preserve">479279 - 479304</t>
  </si>
  <si>
    <t xml:space="preserve">479432 - 479461</t>
  </si>
  <si>
    <t xml:space="preserve">TB5/17</t>
  </si>
  <si>
    <t xml:space="preserve">Ch5/AC14</t>
  </si>
  <si>
    <t xml:space="preserve"> ACCTTTCTTTCATCGCACT </t>
  </si>
  <si>
    <t xml:space="preserve">TTAGACGACGCAACACACA</t>
  </si>
  <si>
    <t xml:space="preserve">523320 - 523338</t>
  </si>
  <si>
    <t xml:space="preserve">523545 - 523563</t>
  </si>
  <si>
    <t xml:space="preserve">TB5/18</t>
  </si>
  <si>
    <t xml:space="preserve">Ch5/26K5/3</t>
  </si>
  <si>
    <t xml:space="preserve">AATCATGACCACGATGGTGAG</t>
  </si>
  <si>
    <t xml:space="preserve">ATTTCATCATGGGCTCGCTGAG</t>
  </si>
  <si>
    <t xml:space="preserve">864884 - 864904</t>
  </si>
  <si>
    <t xml:space="preserve">865021- 865042</t>
  </si>
  <si>
    <t xml:space="preserve">TB5/19</t>
  </si>
  <si>
    <t xml:space="preserve">Ch5/AC25</t>
  </si>
  <si>
    <t xml:space="preserve">TTGAAGAAGTTAAAGGGGTG </t>
  </si>
  <si>
    <t xml:space="preserve">AGTAAGCGATGGTGAATGG</t>
  </si>
  <si>
    <t xml:space="preserve">1023256 - 1023275</t>
  </si>
  <si>
    <t xml:space="preserve">1023673 - 1023691</t>
  </si>
  <si>
    <t xml:space="preserve">TB5/20</t>
  </si>
  <si>
    <t xml:space="preserve">Ch5/26c7/4</t>
  </si>
  <si>
    <t xml:space="preserve">CAGTCGCATTATCTATACTCA </t>
  </si>
  <si>
    <t xml:space="preserve">TGAGCAGCCAACGTATGTA </t>
  </si>
  <si>
    <t xml:space="preserve">1319903 - 1319923</t>
  </si>
  <si>
    <t xml:space="preserve">1320009 - 1320027</t>
  </si>
  <si>
    <r>
      <rPr>
        <sz val="18"/>
        <rFont val="Arial"/>
        <family val="2"/>
      </rPr>
      <t xml:space="preserve">Chromosome VI inheritance in </t>
    </r>
    <r>
      <rPr>
        <i val="true"/>
        <sz val="18"/>
        <rFont val="Arial"/>
        <family val="2"/>
      </rPr>
      <t xml:space="preserve">T.brucei</t>
    </r>
    <r>
      <rPr>
        <sz val="18"/>
        <rFont val="Arial"/>
        <family val="2"/>
      </rPr>
      <t xml:space="preserve"> STIB 386 x STIB 247 cross:</t>
    </r>
  </si>
  <si>
    <t xml:space="preserve">TB6/9</t>
  </si>
  <si>
    <t xml:space="preserve">Ch6/AC06</t>
  </si>
  <si>
    <t xml:space="preserve">GTGGTAGCGTTGTTGATGT</t>
  </si>
  <si>
    <t xml:space="preserve">TGAGAGATGCGTTGGTTC</t>
  </si>
  <si>
    <t xml:space="preserve">424311 - 424329</t>
  </si>
  <si>
    <t xml:space="preserve">424432 - 424449</t>
  </si>
  <si>
    <t xml:space="preserve">TB6/10</t>
  </si>
  <si>
    <t xml:space="preserve">Ch6/28P18/4</t>
  </si>
  <si>
    <t xml:space="preserve">AATAACGATTTGATAACAGAAGA</t>
  </si>
  <si>
    <t xml:space="preserve">AAGCAGAGATTGCAGATTTC</t>
  </si>
  <si>
    <t xml:space="preserve">594194 - 594216</t>
  </si>
  <si>
    <t xml:space="preserve">594457 - 594476</t>
  </si>
  <si>
    <t xml:space="preserve">TB6/11</t>
  </si>
  <si>
    <t xml:space="preserve">Ch6/4M18/4</t>
  </si>
  <si>
    <t xml:space="preserve">GAAAGGCGAAACCTTGCGATCC</t>
  </si>
  <si>
    <t xml:space="preserve">AACCATTCATGGATCACTCCAGC</t>
  </si>
  <si>
    <t xml:space="preserve">797425 - 797446</t>
  </si>
  <si>
    <t xml:space="preserve">797569 - 797591</t>
  </si>
  <si>
    <t xml:space="preserve">TB6/12</t>
  </si>
  <si>
    <t xml:space="preserve">Ch6/5f5/4</t>
  </si>
  <si>
    <t xml:space="preserve">AATGAGGTTGGAGGAGTGT</t>
  </si>
  <si>
    <t xml:space="preserve">CGCGCTAATTATGGTGACA</t>
  </si>
  <si>
    <t xml:space="preserve">906562   -906580</t>
  </si>
  <si>
    <t xml:space="preserve">906662 - 906680</t>
  </si>
  <si>
    <t xml:space="preserve">TB6/13</t>
  </si>
  <si>
    <t xml:space="preserve">Ch6/4F7/7</t>
  </si>
  <si>
    <t xml:space="preserve">GGTCGCACACACAACTC</t>
  </si>
  <si>
    <t xml:space="preserve">TGGAGGAGTCGGTGTG</t>
  </si>
  <si>
    <t xml:space="preserve"> 1152020 - 1152036</t>
  </si>
  <si>
    <t xml:space="preserve">1152113 - 1152128</t>
  </si>
  <si>
    <t xml:space="preserve">TB6/6</t>
  </si>
  <si>
    <t xml:space="preserve">Ch6/4F7/6</t>
  </si>
  <si>
    <t xml:space="preserve">AATGATCCCTCCCGCATAC</t>
  </si>
  <si>
    <t xml:space="preserve">CTGCGTGTGGAAGTGGA</t>
  </si>
  <si>
    <t xml:space="preserve">1175946 - 1175964</t>
  </si>
  <si>
    <t xml:space="preserve">1176044 - 1176060</t>
  </si>
  <si>
    <t xml:space="preserve">TB6/14</t>
  </si>
  <si>
    <t xml:space="preserve">Ch6/26g9/3</t>
  </si>
  <si>
    <t xml:space="preserve">CTAACTGCACAACATAGAGG</t>
  </si>
  <si>
    <t xml:space="preserve">AAGCACTTGCGCATTCATC</t>
  </si>
  <si>
    <t xml:space="preserve">1228275 - 1228294</t>
  </si>
  <si>
    <t xml:space="preserve">1228137 - 1228155</t>
  </si>
  <si>
    <t xml:space="preserve">TB6/15</t>
  </si>
  <si>
    <t xml:space="preserve">Ch6/26g9/1</t>
  </si>
  <si>
    <t xml:space="preserve">ATGTCGTTTGCGGTGAATG</t>
  </si>
  <si>
    <t xml:space="preserve">TGTGCTGTAATTAAGCATACC</t>
  </si>
  <si>
    <t xml:space="preserve">1284550 - 1284568</t>
  </si>
  <si>
    <t xml:space="preserve">1284686 - 1284706</t>
  </si>
  <si>
    <t xml:space="preserve">mutant </t>
  </si>
  <si>
    <t xml:space="preserve">TB6/16</t>
  </si>
  <si>
    <t xml:space="preserve">Ch6/30P15/7</t>
  </si>
  <si>
    <t xml:space="preserve">GAGTAACTGCTCGCTTCC</t>
  </si>
  <si>
    <t xml:space="preserve">AGACGCAAGTACGAAACC</t>
  </si>
  <si>
    <t xml:space="preserve">1362684 - 1362701</t>
  </si>
  <si>
    <t xml:space="preserve">1362926 - 1362943</t>
  </si>
  <si>
    <r>
      <rPr>
        <sz val="18"/>
        <rFont val="Arial"/>
        <family val="2"/>
      </rPr>
      <t xml:space="preserve">Chromosome VII inheritance in </t>
    </r>
    <r>
      <rPr>
        <i val="true"/>
        <sz val="18"/>
        <rFont val="Arial"/>
        <family val="2"/>
      </rPr>
      <t xml:space="preserve">T.brucei</t>
    </r>
    <r>
      <rPr>
        <sz val="18"/>
        <rFont val="Arial"/>
        <family val="2"/>
      </rPr>
      <t xml:space="preserve"> STIB 386 x STIB 247 cross:</t>
    </r>
  </si>
  <si>
    <t xml:space="preserve">TB7/1</t>
  </si>
  <si>
    <t xml:space="preserve">Ch7/8P12/2A</t>
  </si>
  <si>
    <t xml:space="preserve">TGTGGCACCATGTTATTGTT</t>
  </si>
  <si>
    <t xml:space="preserve">GCCAATATAGTCAACCGTAG</t>
  </si>
  <si>
    <t xml:space="preserve">38910 - 38929</t>
  </si>
  <si>
    <t xml:space="preserve">39028 - 39047</t>
  </si>
  <si>
    <t xml:space="preserve">TB7/14</t>
  </si>
  <si>
    <t xml:space="preserve">Ch7/29K4/A2</t>
  </si>
  <si>
    <t xml:space="preserve">GGGAGAGATCGTTTGATTCC </t>
  </si>
  <si>
    <t xml:space="preserve">AGGTCTAAGCAATATCTATGC </t>
  </si>
  <si>
    <t xml:space="preserve">174364 - 174383</t>
  </si>
  <si>
    <t xml:space="preserve">174478 - 174498</t>
  </si>
  <si>
    <t xml:space="preserve">TB7/4</t>
  </si>
  <si>
    <t xml:space="preserve">Ch7/43M14/3</t>
  </si>
  <si>
    <t xml:space="preserve">GGGAGTATGCACATATATCAACTG</t>
  </si>
  <si>
    <t xml:space="preserve">CATACGTTAAGATGTTGGTGCACG</t>
  </si>
  <si>
    <t xml:space="preserve">529806 - 529829</t>
  </si>
  <si>
    <t xml:space="preserve">530079 - 530102</t>
  </si>
  <si>
    <t xml:space="preserve">TB7/5</t>
  </si>
  <si>
    <t xml:space="preserve">Ch7/5F10/A4</t>
  </si>
  <si>
    <t xml:space="preserve">AACTAGTGATTAAGCGAATACAC  </t>
  </si>
  <si>
    <t xml:space="preserve">GTCTCCGCCATCACTTG </t>
  </si>
  <si>
    <t xml:space="preserve">1044318 - 1044340</t>
  </si>
  <si>
    <t xml:space="preserve">1044496 - 1044512</t>
  </si>
  <si>
    <t xml:space="preserve">TB7/15</t>
  </si>
  <si>
    <t xml:space="preserve">Ch7/10C21/1</t>
  </si>
  <si>
    <t xml:space="preserve">GCATAATGATGGAAGAATAGTAGAC</t>
  </si>
  <si>
    <t xml:space="preserve">CTCACTGATCGCTGCATCCACAAC</t>
  </si>
  <si>
    <t xml:space="preserve">1565317 - 1565341</t>
  </si>
  <si>
    <t xml:space="preserve">1565575 - 1565598</t>
  </si>
  <si>
    <t xml:space="preserve">TB7/17</t>
  </si>
  <si>
    <t xml:space="preserve">Ch7/33N13/4</t>
  </si>
  <si>
    <t xml:space="preserve">GGAGGAATGAGCGCAGTGACACC</t>
  </si>
  <si>
    <t xml:space="preserve">GTTCCTGTGTGACTGAGCGACACC</t>
  </si>
  <si>
    <t xml:space="preserve">1683957 - 1683979</t>
  </si>
  <si>
    <t xml:space="preserve">1684130 - 1684153</t>
  </si>
  <si>
    <t xml:space="preserve">TB7/16</t>
  </si>
  <si>
    <t xml:space="preserve">Ch7/33N13/2</t>
  </si>
  <si>
    <t xml:space="preserve">GCACAGACACAACCTCGCTCACGC</t>
  </si>
  <si>
    <t xml:space="preserve">GCGCAGCGTTTGTTGTGTCAGGTG</t>
  </si>
  <si>
    <t xml:space="preserve">1687722 - 1687745</t>
  </si>
  <si>
    <t xml:space="preserve">1688015 - 1688038</t>
  </si>
  <si>
    <r>
      <rPr>
        <sz val="18"/>
        <rFont val="Arial"/>
        <family val="2"/>
      </rPr>
      <t xml:space="preserve">Chromosome VIII inheritance in </t>
    </r>
    <r>
      <rPr>
        <i val="true"/>
        <sz val="18"/>
        <rFont val="Arial"/>
        <family val="2"/>
      </rPr>
      <t xml:space="preserve">T.brucei</t>
    </r>
    <r>
      <rPr>
        <sz val="18"/>
        <rFont val="Arial"/>
        <family val="2"/>
      </rPr>
      <t xml:space="preserve"> STIB 386 x STIB 247 cross:</t>
    </r>
  </si>
  <si>
    <t xml:space="preserve">TB8/12</t>
  </si>
  <si>
    <t xml:space="preserve">Ch8/B3</t>
  </si>
  <si>
    <t xml:space="preserve">GTTGATATTCGGTATTGTTCCT</t>
  </si>
  <si>
    <t xml:space="preserve">CTTCTGTTGGGCGACTG</t>
  </si>
  <si>
    <t xml:space="preserve">171047 - 171068</t>
  </si>
  <si>
    <t xml:space="preserve">171302 - 171318</t>
  </si>
  <si>
    <t xml:space="preserve">TB8/13</t>
  </si>
  <si>
    <t xml:space="preserve">Ch8/AC02</t>
  </si>
  <si>
    <t xml:space="preserve">CGTGCCAATTGTACGGAA</t>
  </si>
  <si>
    <t xml:space="preserve">AGAAGGAAGGAAGCAACAC</t>
  </si>
  <si>
    <t xml:space="preserve">313150 - 313167</t>
  </si>
  <si>
    <t xml:space="preserve">313359 - 313377</t>
  </si>
  <si>
    <t xml:space="preserve">TB8/14</t>
  </si>
  <si>
    <t xml:space="preserve">Ch8/AC09</t>
  </si>
  <si>
    <t xml:space="preserve">CACACCTGCCTCACTACA </t>
  </si>
  <si>
    <t xml:space="preserve">CACCTCCACACTCATTCAC</t>
  </si>
  <si>
    <t xml:space="preserve">502421 - 502438</t>
  </si>
  <si>
    <t xml:space="preserve">502535 - 502553</t>
  </si>
  <si>
    <t xml:space="preserve">TB8/15</t>
  </si>
  <si>
    <t xml:space="preserve">Ch8/AC13</t>
  </si>
  <si>
    <t xml:space="preserve">AACACGCATTGGTTGGTCT </t>
  </si>
  <si>
    <t xml:space="preserve"> AGATAAGAGTATAGCCGACA </t>
  </si>
  <si>
    <t xml:space="preserve">678469 - 678487</t>
  </si>
  <si>
    <t xml:space="preserve">678989 - 679008</t>
  </si>
  <si>
    <t xml:space="preserve">TB8/16</t>
  </si>
  <si>
    <t xml:space="preserve">Ch8/AC17</t>
  </si>
  <si>
    <t xml:space="preserve">GGTAATGATCCACAACGAAG</t>
  </si>
  <si>
    <t xml:space="preserve">CATCAACATCAACACCTAACA</t>
  </si>
  <si>
    <t xml:space="preserve">778291 - 778310</t>
  </si>
  <si>
    <t xml:space="preserve">778507 - 778527</t>
  </si>
  <si>
    <t xml:space="preserve">TB8/17</t>
  </si>
  <si>
    <t xml:space="preserve">Ch8/AC18</t>
  </si>
  <si>
    <t xml:space="preserve">AGGGAAAGAGGAAAGGAGAA</t>
  </si>
  <si>
    <t xml:space="preserve">TCACATCACAATCTCAACCA</t>
  </si>
  <si>
    <t xml:space="preserve">830756 - 830775</t>
  </si>
  <si>
    <t xml:space="preserve">831162 - 831181</t>
  </si>
  <si>
    <t xml:space="preserve">TB8/18</t>
  </si>
  <si>
    <t xml:space="preserve">Ch8/28L1/2</t>
  </si>
  <si>
    <t xml:space="preserve">GAAAAGCGGATGCAGAGGATATAC</t>
  </si>
  <si>
    <t xml:space="preserve">GTGATACCATGATGCGATTTCTGTC</t>
  </si>
  <si>
    <t xml:space="preserve">1009601 - 1009624</t>
  </si>
  <si>
    <t xml:space="preserve">1009728 - 1009752</t>
  </si>
  <si>
    <t xml:space="preserve">TB8/10</t>
  </si>
  <si>
    <t xml:space="preserve">Ch8/11J15/2</t>
  </si>
  <si>
    <t xml:space="preserve">TGTTGCCCTCACGGTTC</t>
  </si>
  <si>
    <t xml:space="preserve">ACAGACCGCTACATATAACA </t>
  </si>
  <si>
    <t xml:space="preserve">1746679 - 1746695</t>
  </si>
  <si>
    <t xml:space="preserve">1746834 -1746853</t>
  </si>
  <si>
    <t xml:space="preserve">TB8/19</t>
  </si>
  <si>
    <t xml:space="preserve">Ch8/AC32</t>
  </si>
  <si>
    <t xml:space="preserve">TAGTTATTGATGAAGTTGCCG </t>
  </si>
  <si>
    <t xml:space="preserve"> CTTCCATCCTCGTCCTCA </t>
  </si>
  <si>
    <t xml:space="preserve">2344450 - 2344470</t>
  </si>
  <si>
    <t xml:space="preserve">2344663 - 2344680</t>
  </si>
  <si>
    <t xml:space="preserve">TB8/20</t>
  </si>
  <si>
    <t xml:space="preserve">Ch8/AC35</t>
  </si>
  <si>
    <t xml:space="preserve">GCAACGGGATGGAGAGAA</t>
  </si>
  <si>
    <t xml:space="preserve">TTCACACCTACACTCCACTT </t>
  </si>
  <si>
    <t xml:space="preserve"> 2386552 - 2386569</t>
  </si>
  <si>
    <t xml:space="preserve">2386860 - 2386879</t>
  </si>
  <si>
    <t xml:space="preserve">TB8/21</t>
  </si>
  <si>
    <t xml:space="preserve">Ch8/AC40</t>
  </si>
  <si>
    <t xml:space="preserve">ATAGTAAGTGGTTGTGGTATATTA</t>
  </si>
  <si>
    <t xml:space="preserve">AGGATGATATGAAGGAATAACC</t>
  </si>
  <si>
    <t xml:space="preserve">2469169 - 2469192</t>
  </si>
  <si>
    <t xml:space="preserve">2469564 - 2469585</t>
  </si>
  <si>
    <r>
      <rPr>
        <sz val="18"/>
        <rFont val="Arial"/>
        <family val="2"/>
      </rPr>
      <t xml:space="preserve">Chromosome IX inheritance in </t>
    </r>
    <r>
      <rPr>
        <i val="true"/>
        <sz val="18"/>
        <rFont val="Arial"/>
        <family val="2"/>
      </rPr>
      <t xml:space="preserve">T.brucei</t>
    </r>
    <r>
      <rPr>
        <sz val="18"/>
        <rFont val="Arial"/>
        <family val="2"/>
      </rPr>
      <t xml:space="preserve"> STIB 386 x STIB 247 cross:</t>
    </r>
  </si>
  <si>
    <t xml:space="preserve">TB9/17</t>
  </si>
  <si>
    <t xml:space="preserve">Ch9/43</t>
  </si>
  <si>
    <t xml:space="preserve">AGGCATCTGTTGAGCACC</t>
  </si>
  <si>
    <t xml:space="preserve">CATCTAACGCCACAGTTCT</t>
  </si>
  <si>
    <t xml:space="preserve">361746 - 361763</t>
  </si>
  <si>
    <t xml:space="preserve"> 361919 - 361937</t>
  </si>
  <si>
    <t xml:space="preserve">TB9/18</t>
  </si>
  <si>
    <t xml:space="preserve">Ch9/40</t>
  </si>
  <si>
    <t xml:space="preserve">ACACTAATAAACATCGTAAATCA</t>
  </si>
  <si>
    <t xml:space="preserve">ATTTCGTTTGTTCACTCCG</t>
  </si>
  <si>
    <t xml:space="preserve">457858 - 457880</t>
  </si>
  <si>
    <t xml:space="preserve">457976 - 457994</t>
  </si>
  <si>
    <t xml:space="preserve">TB9/19</t>
  </si>
  <si>
    <t xml:space="preserve">Ch9/160/5</t>
  </si>
  <si>
    <t xml:space="preserve">TTCTCTCTTCTTCCTTTCACT </t>
  </si>
  <si>
    <t xml:space="preserve">GGAGAAGTAGTAGTAGTCGAAT</t>
  </si>
  <si>
    <t xml:space="preserve">482643 - 482663</t>
  </si>
  <si>
    <t xml:space="preserve">482746 - 482767</t>
  </si>
  <si>
    <t xml:space="preserve">TB9/20</t>
  </si>
  <si>
    <t xml:space="preserve">Ch9/160/6</t>
  </si>
  <si>
    <t xml:space="preserve">ATTCGTATAAACGGACGGG</t>
  </si>
  <si>
    <t xml:space="preserve">GGTGCTACTTGGCGTAAA</t>
  </si>
  <si>
    <t xml:space="preserve">550172 - 550190</t>
  </si>
  <si>
    <t xml:space="preserve">550437 - 550454</t>
  </si>
  <si>
    <t xml:space="preserve">TB9/21</t>
  </si>
  <si>
    <t xml:space="preserve">Ch9/1 </t>
  </si>
  <si>
    <t xml:space="preserve">TGCTGTACTGGTTGGTCTC</t>
  </si>
  <si>
    <t xml:space="preserve">GATGAGCAATTTGTAGTGCC</t>
  </si>
  <si>
    <t xml:space="preserve">1123491 - 1123509</t>
  </si>
  <si>
    <t xml:space="preserve">1123828 - 1123847</t>
  </si>
  <si>
    <t xml:space="preserve">TB9/5</t>
  </si>
  <si>
    <t xml:space="preserve">Ch9/21</t>
  </si>
  <si>
    <t xml:space="preserve">TCTGATCCCATCCATTTACAC</t>
  </si>
  <si>
    <t xml:space="preserve">AGGAGCGAAGGAGAGGAC</t>
  </si>
  <si>
    <t xml:space="preserve">1313966 - 1313986</t>
  </si>
  <si>
    <t xml:space="preserve">1314188 - 1314205</t>
  </si>
  <si>
    <t xml:space="preserve">TB9/9</t>
  </si>
  <si>
    <t xml:space="preserve">Ch9/8</t>
  </si>
  <si>
    <t xml:space="preserve">AATATGTTCCATACCCTTATGTTTT</t>
  </si>
  <si>
    <t xml:space="preserve">CGCAATGGGCATACAACT</t>
  </si>
  <si>
    <t xml:space="preserve">1671088 - 1671112</t>
  </si>
  <si>
    <t xml:space="preserve">1671242 - 1671259</t>
  </si>
  <si>
    <t xml:space="preserve">TB9/12</t>
  </si>
  <si>
    <t xml:space="preserve">Ch9/19</t>
  </si>
  <si>
    <t xml:space="preserve">AAGTGTGAGGAGTTGTTGT</t>
  </si>
  <si>
    <t xml:space="preserve">CACCCCTTTCATCAACATCAT</t>
  </si>
  <si>
    <t xml:space="preserve">1911962 - 1911980</t>
  </si>
  <si>
    <t xml:space="preserve">1912086 - 1912106</t>
  </si>
  <si>
    <t xml:space="preserve">TB9/14</t>
  </si>
  <si>
    <t xml:space="preserve">Ch9/68</t>
  </si>
  <si>
    <t xml:space="preserve">AATGTAAATATAGCGAGCAGT</t>
  </si>
  <si>
    <t xml:space="preserve">AGATTCTCACATCGTGTGTA</t>
  </si>
  <si>
    <t xml:space="preserve">2055901 - 2055921</t>
  </si>
  <si>
    <t xml:space="preserve">2056000 - 2056019</t>
  </si>
  <si>
    <t xml:space="preserve">TB9/22</t>
  </si>
  <si>
    <t xml:space="preserve">Ch9/132F04/2</t>
  </si>
  <si>
    <t xml:space="preserve">CTTCCTACGCATACGTGT</t>
  </si>
  <si>
    <t xml:space="preserve">TGTGCTCTCTGATCTTTGTG</t>
  </si>
  <si>
    <t xml:space="preserve">2457464 - 2457480</t>
  </si>
  <si>
    <t xml:space="preserve">2457632 - 2457651</t>
  </si>
  <si>
    <r>
      <rPr>
        <sz val="18"/>
        <rFont val="Arial"/>
        <family val="2"/>
      </rPr>
      <t xml:space="preserve">Chromosome X inheritance in </t>
    </r>
    <r>
      <rPr>
        <i val="true"/>
        <sz val="18"/>
        <rFont val="Arial"/>
        <family val="2"/>
      </rPr>
      <t xml:space="preserve">T.brucei</t>
    </r>
    <r>
      <rPr>
        <sz val="18"/>
        <rFont val="Arial"/>
        <family val="2"/>
      </rPr>
      <t xml:space="preserve"> STIB 386 x STIB 247 cross:</t>
    </r>
  </si>
  <si>
    <t xml:space="preserve">Linkage group 1 </t>
  </si>
  <si>
    <t xml:space="preserve">TB10/22</t>
  </si>
  <si>
    <t xml:space="preserve">Ch10/9.1</t>
  </si>
  <si>
    <t xml:space="preserve">CTGTGGATACACATGTACATGTAC</t>
  </si>
  <si>
    <t xml:space="preserve">CCTTCGCATGAGCCTGCATTC</t>
  </si>
  <si>
    <t xml:space="preserve">124019 - 124042</t>
  </si>
  <si>
    <t xml:space="preserve">124201 - 124221</t>
  </si>
  <si>
    <t xml:space="preserve">TB10/23</t>
  </si>
  <si>
    <t xml:space="preserve">Ch10/32</t>
  </si>
  <si>
    <t xml:space="preserve">CGAGCGTGGTTGTAGTATCGCAAC</t>
  </si>
  <si>
    <t xml:space="preserve">GCATCAAGTCTGTTTGATGGCCGC</t>
  </si>
  <si>
    <t xml:space="preserve">242572 - 242595</t>
  </si>
  <si>
    <t xml:space="preserve">243752 - 243775</t>
  </si>
  <si>
    <t xml:space="preserve">Linkage group 2 </t>
  </si>
  <si>
    <t xml:space="preserve">TB10/24</t>
  </si>
  <si>
    <t xml:space="preserve">Ch10/AC10</t>
  </si>
  <si>
    <t xml:space="preserve">GCACATTCATATCACTAACTGA</t>
  </si>
  <si>
    <t xml:space="preserve">ACACTAGAGAACAGCACAAG</t>
  </si>
  <si>
    <t xml:space="preserve">1304153 - 1304174</t>
  </si>
  <si>
    <t xml:space="preserve">1304309 - 1304328</t>
  </si>
  <si>
    <t xml:space="preserve">TB10/25</t>
  </si>
  <si>
    <t xml:space="preserve">Ch10/Ch11/10</t>
  </si>
  <si>
    <t xml:space="preserve">TAGATTGTGAAAGTTCTTAAATAAT</t>
  </si>
  <si>
    <t xml:space="preserve">TCATTATATCACCTGTCACTCT</t>
  </si>
  <si>
    <t xml:space="preserve">1515608 - 1515632</t>
  </si>
  <si>
    <t xml:space="preserve">1515751 - 1515772</t>
  </si>
  <si>
    <t xml:space="preserve">TB10/12</t>
  </si>
  <si>
    <t xml:space="preserve">Ch10/2A</t>
  </si>
  <si>
    <t xml:space="preserve">CTTGAATGTAAGTACGGGTC</t>
  </si>
  <si>
    <t xml:space="preserve">TGATGACGGCTACGATTC</t>
  </si>
  <si>
    <t xml:space="preserve">1626747 - 1626766</t>
  </si>
  <si>
    <t xml:space="preserve">1626849 - 1626866</t>
  </si>
  <si>
    <t xml:space="preserve">TB10/14</t>
  </si>
  <si>
    <t xml:space="preserve">Ch10/CRAM</t>
  </si>
  <si>
    <t xml:space="preserve">AACTCCCTCCCGATCGATCACAAC</t>
  </si>
  <si>
    <t xml:space="preserve">CTGCTGATGCCGTACATGATGATTTC</t>
  </si>
  <si>
    <t xml:space="preserve"> 1784294 - 1784317</t>
  </si>
  <si>
    <t xml:space="preserve">1787688 - 1787713</t>
  </si>
  <si>
    <t xml:space="preserve">TB10/26</t>
  </si>
  <si>
    <t xml:space="preserve">Ch10/AC14</t>
  </si>
  <si>
    <t xml:space="preserve"> CCTCCTTCTGTGCAACAC</t>
  </si>
  <si>
    <t xml:space="preserve">CAAGAGAGGACATTGGTGG</t>
  </si>
  <si>
    <t xml:space="preserve">1959573 - 1959590</t>
  </si>
  <si>
    <t xml:space="preserve">1959672 - 1959690</t>
  </si>
  <si>
    <t xml:space="preserve">TB10/27</t>
  </si>
  <si>
    <t xml:space="preserve">Ch10/AC25</t>
  </si>
  <si>
    <t xml:space="preserve"> ACAGAACGAGTAGGTGAAG</t>
  </si>
  <si>
    <t xml:space="preserve">AGCGGCCATCAACCTCT </t>
  </si>
  <si>
    <t xml:space="preserve">2294341 - 2294359</t>
  </si>
  <si>
    <t xml:space="preserve">2294630 - 2294646</t>
  </si>
  <si>
    <t xml:space="preserve">TB10/28</t>
  </si>
  <si>
    <t xml:space="preserve">Ch10 /3778</t>
  </si>
  <si>
    <t xml:space="preserve">CAACAGTGCCCGGAGGAGGTACG</t>
  </si>
  <si>
    <t xml:space="preserve">GCGGTGACTCGTCCGTCTTCTTGC</t>
  </si>
  <si>
    <t xml:space="preserve"> 2365809 - 2365831</t>
  </si>
  <si>
    <t xml:space="preserve">2366295 - 2366318</t>
  </si>
  <si>
    <t xml:space="preserve">TB10/29</t>
  </si>
  <si>
    <t xml:space="preserve">Ch10/12.1</t>
  </si>
  <si>
    <t xml:space="preserve">CACGGAAACGAAGTCAACGGCA</t>
  </si>
  <si>
    <t xml:space="preserve">CCAGTCACTGATATCACTTCCTTCC</t>
  </si>
  <si>
    <t xml:space="preserve">2378431 - 2378452</t>
  </si>
  <si>
    <t xml:space="preserve">2378618 - 2378642</t>
  </si>
  <si>
    <t xml:space="preserve">TB10/19</t>
  </si>
  <si>
    <t xml:space="preserve">Ch10 41.1</t>
  </si>
  <si>
    <t xml:space="preserve">CTGTTCGTTCTGAATTGTGTGCG</t>
  </si>
  <si>
    <t xml:space="preserve">GTGCACTTCCTTCTCTCATCCTTTTC</t>
  </si>
  <si>
    <t xml:space="preserve">3124436 - 3124458</t>
  </si>
  <si>
    <t xml:space="preserve">3124574 - 3124599</t>
  </si>
  <si>
    <t xml:space="preserve">TB10/30</t>
  </si>
  <si>
    <t xml:space="preserve">Ch10/909</t>
  </si>
  <si>
    <t xml:space="preserve">CTTGTTCGTGGCTGGTGTATGGAC</t>
  </si>
  <si>
    <t xml:space="preserve">CGTGTGGATACTTCCATCCAATG</t>
  </si>
  <si>
    <t xml:space="preserve">3681514 - 3681537</t>
  </si>
  <si>
    <t xml:space="preserve">3681725 - 3681747</t>
  </si>
  <si>
    <r>
      <rPr>
        <sz val="18"/>
        <rFont val="Arial"/>
        <family val="2"/>
      </rPr>
      <t xml:space="preserve">Chromosome XI inheritance in </t>
    </r>
    <r>
      <rPr>
        <i val="true"/>
        <sz val="18"/>
        <rFont val="Arial"/>
        <family val="2"/>
      </rPr>
      <t xml:space="preserve">T.brucei</t>
    </r>
    <r>
      <rPr>
        <sz val="18"/>
        <rFont val="Arial"/>
        <family val="2"/>
      </rPr>
      <t xml:space="preserve"> STIB 386 x STIB 247 cross:</t>
    </r>
  </si>
  <si>
    <t xml:space="preserve">TB11/32</t>
  </si>
  <si>
    <t xml:space="preserve">Ch11/10/490 </t>
  </si>
  <si>
    <t xml:space="preserve">GCTTATTACTGGTGTGAATATTGTC</t>
  </si>
  <si>
    <t xml:space="preserve">CAGTGTGGGCAGTGACAAGAGG</t>
  </si>
  <si>
    <t xml:space="preserve"> 904119 - 904143</t>
  </si>
  <si>
    <t xml:space="preserve">904236 - 904257</t>
  </si>
  <si>
    <t xml:space="preserve">TB11/7</t>
  </si>
  <si>
    <t xml:space="preserve">Ch11/51</t>
  </si>
  <si>
    <t xml:space="preserve">TGAGATGGTACTTGAAGAAAG</t>
  </si>
  <si>
    <t xml:space="preserve">AACCGATCATTCCTGTTCC</t>
  </si>
  <si>
    <t xml:space="preserve">1447665 - 1447685</t>
  </si>
  <si>
    <t xml:space="preserve">1447747 - 1447765</t>
  </si>
  <si>
    <t xml:space="preserve">TB11/33</t>
  </si>
  <si>
    <t xml:space="preserve">Ch11/53</t>
  </si>
  <si>
    <t xml:space="preserve">CGTGTGTCTTGTATATCTTCT </t>
  </si>
  <si>
    <t xml:space="preserve">TGAATAAACAAAACATGAAACGAC </t>
  </si>
  <si>
    <t xml:space="preserve">1524474 - 1524494</t>
  </si>
  <si>
    <t xml:space="preserve">1524539 - 1524562</t>
  </si>
  <si>
    <t xml:space="preserve">TB11/10</t>
  </si>
  <si>
    <t xml:space="preserve">Ch11/2</t>
  </si>
  <si>
    <t xml:space="preserve">TCAATTACGGGTATACACCTG</t>
  </si>
  <si>
    <t xml:space="preserve">CAGTAAATGACAAGATACGTGG</t>
  </si>
  <si>
    <t xml:space="preserve">1796615 - 1796635</t>
  </si>
  <si>
    <t xml:space="preserve">1796692 - 1796713</t>
  </si>
  <si>
    <t xml:space="preserve">TB11/11</t>
  </si>
  <si>
    <t xml:space="preserve">Ch11/65</t>
  </si>
  <si>
    <t xml:space="preserve">TCGGTCGATCTTTCTCTC</t>
  </si>
  <si>
    <t xml:space="preserve">ATGACACATGTGAGTGAGTGAA</t>
  </si>
  <si>
    <t xml:space="preserve">1911199 - 1911216</t>
  </si>
  <si>
    <t xml:space="preserve">1911255 - 1911276</t>
  </si>
  <si>
    <t xml:space="preserve">TB11/13</t>
  </si>
  <si>
    <t xml:space="preserve">Ch11/49</t>
  </si>
  <si>
    <t xml:space="preserve">CAAGAACTCTGCATTGAGC</t>
  </si>
  <si>
    <t xml:space="preserve">ATCTGTTGGCGATGGTGA</t>
  </si>
  <si>
    <t xml:space="preserve">2110237 - 2110255</t>
  </si>
  <si>
    <t xml:space="preserve">2110377 - 2110394</t>
  </si>
  <si>
    <t xml:space="preserve">TB11/34</t>
  </si>
  <si>
    <t xml:space="preserve">Ch11/11</t>
  </si>
  <si>
    <t xml:space="preserve">ATTTCTTGGAGTGGATCTTAG</t>
  </si>
  <si>
    <t xml:space="preserve">GATGTAACGGAGTGCTTGA </t>
  </si>
  <si>
    <t xml:space="preserve">2271895 - 2271915</t>
  </si>
  <si>
    <t xml:space="preserve">2272013 - 2272031</t>
  </si>
  <si>
    <t xml:space="preserve">TB11/35</t>
  </si>
  <si>
    <t xml:space="preserve">Ch11/99</t>
  </si>
  <si>
    <t xml:space="preserve">AACCGCCTTGTGAGATG</t>
  </si>
  <si>
    <t xml:space="preserve">TCTTTGCTCTGCGATTACT</t>
  </si>
  <si>
    <t xml:space="preserve"> 2540103 - 2540119</t>
  </si>
  <si>
    <t xml:space="preserve">2540305 - 2540323</t>
  </si>
  <si>
    <t xml:space="preserve">TB11/36</t>
  </si>
  <si>
    <t xml:space="preserve">Ch11/10/753</t>
  </si>
  <si>
    <t xml:space="preserve">CGAGAACCAGAACAAGTCGTTATC</t>
  </si>
  <si>
    <t xml:space="preserve">GCTGGTGTCGTTGTTGTTGGG </t>
  </si>
  <si>
    <t xml:space="preserve">2759249 - 2759272</t>
  </si>
  <si>
    <t xml:space="preserve">2759397 - 2759414</t>
  </si>
  <si>
    <t xml:space="preserve">TB11/15</t>
  </si>
  <si>
    <t xml:space="preserve">Ch11/54</t>
  </si>
  <si>
    <t xml:space="preserve">TCCACATGATATACCCACCT</t>
  </si>
  <si>
    <t xml:space="preserve">CCTCTTTCTTCACTCACCA</t>
  </si>
  <si>
    <t xml:space="preserve">2824278 - 2824297</t>
  </si>
  <si>
    <t xml:space="preserve">2824384 - 2824402</t>
  </si>
  <si>
    <t xml:space="preserve">TB11/37</t>
  </si>
  <si>
    <t xml:space="preserve">Ch11/124</t>
  </si>
  <si>
    <t xml:space="preserve">AGGCGTAGCGATCAGCACATGCCT</t>
  </si>
  <si>
    <t xml:space="preserve">TTTGTGCAGTGCAGTATTGTAAAT</t>
  </si>
  <si>
    <t xml:space="preserve">2862043 - 2862066</t>
  </si>
  <si>
    <t xml:space="preserve">2862318 - 2862341</t>
  </si>
  <si>
    <t xml:space="preserve">TB11/38</t>
  </si>
  <si>
    <t xml:space="preserve">Ch11/127</t>
  </si>
  <si>
    <t xml:space="preserve">GTCTCTCACATGGTCGGAGACGAA</t>
  </si>
  <si>
    <t xml:space="preserve">AAGGTGCATACCACACGAGTTTGG</t>
  </si>
  <si>
    <t xml:space="preserve">3078260 - 3078283</t>
  </si>
  <si>
    <t xml:space="preserve">3078589 - 3078612</t>
  </si>
  <si>
    <t xml:space="preserve">TB11/39</t>
  </si>
  <si>
    <t xml:space="preserve">Ch11/132</t>
  </si>
  <si>
    <t xml:space="preserve">ATGGACGATACAATGCTGGTCTCC</t>
  </si>
  <si>
    <t xml:space="preserve">ACACCGATGCAATATACCGTGGTG</t>
  </si>
  <si>
    <t xml:space="preserve">3231439 - 3231462</t>
  </si>
  <si>
    <t xml:space="preserve">3231642 - 3231665</t>
  </si>
  <si>
    <t xml:space="preserve">TB11/40</t>
  </si>
  <si>
    <t xml:space="preserve">Ch11/135</t>
  </si>
  <si>
    <t xml:space="preserve">GTAGTAAGGTTAAACGCCTTCACG</t>
  </si>
  <si>
    <t xml:space="preserve">GTCACACCTTGGCACAGCAGTAAT</t>
  </si>
  <si>
    <t xml:space="preserve">3247074 - 3247097</t>
  </si>
  <si>
    <t xml:space="preserve">3247243 - 3247266</t>
  </si>
  <si>
    <t xml:space="preserve">TB11/41</t>
  </si>
  <si>
    <t xml:space="preserve">Ch11/33</t>
  </si>
  <si>
    <t xml:space="preserve">CGGATATAAGGATGGAGGAA</t>
  </si>
  <si>
    <t xml:space="preserve">TGAAATCGGGATCAGTAGAA</t>
  </si>
  <si>
    <t xml:space="preserve">3250722 - 3250741</t>
  </si>
  <si>
    <t xml:space="preserve">3250853 - 3250872</t>
  </si>
  <si>
    <t xml:space="preserve">TB11/42</t>
  </si>
  <si>
    <t xml:space="preserve">Ch11/102</t>
  </si>
  <si>
    <t xml:space="preserve">ATTACTGCTCGCATATTGC</t>
  </si>
  <si>
    <t xml:space="preserve">AGCGACGTAAATTTGCATAA</t>
  </si>
  <si>
    <t xml:space="preserve">3723749 - 3723767</t>
  </si>
  <si>
    <t xml:space="preserve">3723931 - 3723950</t>
  </si>
  <si>
    <t xml:space="preserve">TB11/21</t>
  </si>
  <si>
    <t xml:space="preserve">Ch11/46</t>
  </si>
  <si>
    <t xml:space="preserve">GGGGAAATGAATACACAACAG</t>
  </si>
  <si>
    <t xml:space="preserve">TACTCACCATGTTTGAATTTCC</t>
  </si>
  <si>
    <t xml:space="preserve">3851812 - 3851832</t>
  </si>
  <si>
    <t xml:space="preserve">3851939 - 3851960</t>
  </si>
  <si>
    <t xml:space="preserve">TB11/43</t>
  </si>
  <si>
    <t xml:space="preserve">Ch11/30</t>
  </si>
  <si>
    <t xml:space="preserve">GTTAAGACAGATGAATACAACAAAA</t>
  </si>
  <si>
    <t xml:space="preserve">CTTCCATTCATCCTCTGTGT</t>
  </si>
  <si>
    <t xml:space="preserve">3872014 - 3872038</t>
  </si>
  <si>
    <t xml:space="preserve">3872150 - 3872169</t>
  </si>
  <si>
    <t xml:space="preserve">TB11/44</t>
  </si>
  <si>
    <t xml:space="preserve">Ch11/20</t>
  </si>
  <si>
    <t xml:space="preserve">AAAGGAGCGTGAAGATTGA</t>
  </si>
  <si>
    <t xml:space="preserve">AATACCTCTACGAATAAGCAC </t>
  </si>
  <si>
    <t xml:space="preserve">4093825 - 4093843</t>
  </si>
  <si>
    <t xml:space="preserve">4093915 - 4093935</t>
  </si>
  <si>
    <t xml:space="preserve">TB11/45</t>
  </si>
  <si>
    <t xml:space="preserve">Ch11/106</t>
  </si>
  <si>
    <t xml:space="preserve">GTCACGGCTCTCACCTC</t>
  </si>
  <si>
    <t xml:space="preserve">ACTTGTCGCTGCTTCTG</t>
  </si>
  <si>
    <t xml:space="preserve">4152033 - 4152049</t>
  </si>
  <si>
    <t xml:space="preserve">4152195 - 4152211</t>
  </si>
  <si>
    <t xml:space="preserve">TB11/23</t>
  </si>
  <si>
    <t xml:space="preserve">Ch11/24</t>
  </si>
  <si>
    <t xml:space="preserve">ATCACGCTCATTCTTCACT</t>
  </si>
  <si>
    <t xml:space="preserve">TACTATTACAGAGTGGTGATAAA</t>
  </si>
  <si>
    <t xml:space="preserve">4326401 - 4326419</t>
  </si>
  <si>
    <t xml:space="preserve">4326551 - 432657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[$-409]m/d/yyyy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sz val="18"/>
      <color rgb="FF000000"/>
      <name val="Arial"/>
      <family val="0"/>
    </font>
    <font>
      <sz val="14"/>
      <color rgb="FF000000"/>
      <name val="Arial"/>
      <family val="0"/>
    </font>
    <font>
      <sz val="10"/>
      <name val="Arial"/>
      <family val="2"/>
    </font>
    <font>
      <b val="true"/>
      <sz val="16"/>
      <name val="Arial"/>
      <family val="2"/>
    </font>
    <font>
      <b val="true"/>
      <i val="true"/>
      <sz val="16"/>
      <name val="Arial"/>
      <family val="2"/>
    </font>
    <font>
      <sz val="18"/>
      <name val="Arial"/>
      <family val="2"/>
    </font>
    <font>
      <i val="true"/>
      <sz val="18"/>
      <name val="Arial"/>
      <family val="2"/>
    </font>
    <font>
      <sz val="12"/>
      <name val="Arial"/>
      <family val="2"/>
    </font>
    <font>
      <sz val="10"/>
      <name val="Arial Narrow"/>
      <family val="2"/>
    </font>
    <font>
      <b val="true"/>
      <sz val="10"/>
      <name val="Arial Narrow"/>
      <family val="2"/>
    </font>
    <font>
      <b val="true"/>
      <sz val="10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FF0000"/>
        <bgColor rgb="FF9933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79360</xdr:colOff>
      <xdr:row>5</xdr:row>
      <xdr:rowOff>28440</xdr:rowOff>
    </xdr:from>
    <xdr:to>
      <xdr:col>18</xdr:col>
      <xdr:colOff>209880</xdr:colOff>
      <xdr:row>26</xdr:row>
      <xdr:rowOff>15120</xdr:rowOff>
    </xdr:to>
    <xdr:sp>
      <xdr:nvSpPr>
        <xdr:cNvPr id="0" name="AutoShape 13"/>
        <xdr:cNvSpPr/>
      </xdr:nvSpPr>
      <xdr:spPr>
        <a:xfrm>
          <a:off x="279360" y="838080"/>
          <a:ext cx="11417760" cy="33872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spAutoFit/>
        </a:bodyPr>
        <a:p>
          <a:r>
            <a:rPr b="0" lang="en-US" sz="1800" spc="-1" strike="noStrike">
              <a:solidFill>
                <a:srgbClr val="000000"/>
              </a:solidFill>
              <a:latin typeface="Arial"/>
            </a:rPr>
            <a:t>Additional data file 1 – Segregation data</a:t>
          </a:r>
          <a:endParaRPr b="0" lang="en-US" sz="1800" spc="-1" strike="noStrike">
            <a:latin typeface="Times New Roman"/>
          </a:endParaRPr>
        </a:p>
        <a:p>
          <a:endParaRPr b="0" lang="en-US" sz="18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Arial"/>
            </a:rPr>
            <a:t>The following sheets contain segregation data for all of the markers on each of the 11 megabase chromosomes (Tables 386 CH1-11). 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Arial"/>
            </a:rPr>
            <a:t>For each table;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Arial"/>
            </a:rPr>
            <a:t>Column A - Marker name in the genetic map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Arial"/>
            </a:rPr>
            <a:t>Column B - Laboratory alias marker name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Arial"/>
            </a:rPr>
            <a:t>Columns C &amp; D - Sequences of primer pairs for each marker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Arial"/>
            </a:rPr>
            <a:t>Columns E &amp; F - Chromosomal location of primer sequence based on the available TREU 927 sequence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Arial"/>
            </a:rPr>
            <a:t>Column G - Estimated size of the PCR product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Arial"/>
            </a:rPr>
            <a:t>Column H - Genotype of the STIB 386 parental line (AB)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Arial"/>
            </a:rPr>
            <a:t>Columns I-AT - Inheritance pattern of the STIB 386 alleles (either A or B) in the progeny clones for each marker.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Arial"/>
            </a:rPr>
            <a:t>The name of each progeny clone is given, along with laboratory alias along the top of each table.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Arial"/>
            </a:rPr>
            <a:t>Novel sized alleles are marked as mutants. 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Arial"/>
            </a:rPr>
            <a:t>To access the tables, click on the worksheets below.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comments" Target="../comments12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D33" activeCellId="0" sqref="D3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21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AT6" activeCellId="0" sqref="I6:AT6"/>
    </sheetView>
  </sheetViews>
  <sheetFormatPr defaultColWidth="15.41796875" defaultRowHeight="12.75" zeroHeight="false" outlineLevelRow="0" outlineLevelCol="0"/>
  <cols>
    <col collapsed="false" customWidth="true" hidden="false" outlineLevel="0" max="2" min="1" style="1" width="15.28"/>
    <col collapsed="false" customWidth="true" hidden="false" outlineLevel="0" max="3" min="3" style="1" width="30.7"/>
    <col collapsed="false" customWidth="true" hidden="false" outlineLevel="0" max="4" min="4" style="1" width="29.71"/>
    <col collapsed="false" customWidth="true" hidden="false" outlineLevel="0" max="5" min="5" style="1" width="17.85"/>
    <col collapsed="false" customWidth="true" hidden="false" outlineLevel="0" max="6" min="6" style="1" width="16.84"/>
    <col collapsed="false" customWidth="true" hidden="false" outlineLevel="0" max="7" min="7" style="1" width="14.99"/>
    <col collapsed="false" customWidth="true" hidden="false" outlineLevel="0" max="8" min="8" style="1" width="11.28"/>
    <col collapsed="false" customWidth="true" hidden="false" outlineLevel="0" max="9" min="9" style="1" width="10.85"/>
    <col collapsed="false" customWidth="true" hidden="false" outlineLevel="0" max="12" min="10" style="1" width="11.85"/>
    <col collapsed="false" customWidth="true" hidden="false" outlineLevel="0" max="13" min="13" style="1" width="10.85"/>
    <col collapsed="false" customWidth="true" hidden="false" outlineLevel="0" max="14" min="14" style="1" width="7.85"/>
    <col collapsed="false" customWidth="true" hidden="false" outlineLevel="0" max="15" min="15" style="1" width="13.99"/>
    <col collapsed="false" customWidth="true" hidden="false" outlineLevel="0" max="18" min="16" style="1" width="13.41"/>
    <col collapsed="false" customWidth="true" hidden="false" outlineLevel="0" max="22" min="19" style="1" width="14.41"/>
    <col collapsed="false" customWidth="true" hidden="false" outlineLevel="0" max="23" min="23" style="1" width="16.56"/>
    <col collapsed="false" customWidth="true" hidden="false" outlineLevel="0" max="26" min="24" style="1" width="11.28"/>
    <col collapsed="false" customWidth="true" hidden="false" outlineLevel="0" max="28" min="27" style="1" width="12.28"/>
    <col collapsed="false" customWidth="true" hidden="false" outlineLevel="0" max="29" min="29" style="1" width="12.7"/>
    <col collapsed="false" customWidth="true" hidden="false" outlineLevel="0" max="30" min="30" style="1" width="13.99"/>
    <col collapsed="false" customWidth="true" hidden="false" outlineLevel="0" max="31" min="31" style="1" width="12.28"/>
    <col collapsed="false" customWidth="true" hidden="false" outlineLevel="0" max="32" min="32" style="1" width="13.41"/>
    <col collapsed="false" customWidth="true" hidden="false" outlineLevel="0" max="38" min="33" style="1" width="12.28"/>
    <col collapsed="false" customWidth="true" hidden="false" outlineLevel="0" max="41" min="39" style="1" width="11.28"/>
    <col collapsed="false" customWidth="true" hidden="false" outlineLevel="0" max="43" min="42" style="1" width="12.28"/>
    <col collapsed="false" customWidth="true" hidden="false" outlineLevel="0" max="44" min="44" style="1" width="13.41"/>
    <col collapsed="false" customWidth="true" hidden="false" outlineLevel="0" max="45" min="45" style="1" width="12.28"/>
    <col collapsed="false" customWidth="true" hidden="false" outlineLevel="0" max="46" min="46" style="1" width="13.41"/>
    <col collapsed="false" customWidth="true" hidden="false" outlineLevel="0" max="47" min="47" style="1" width="7.56"/>
    <col collapsed="false" customWidth="true" hidden="false" outlineLevel="0" max="48" min="48" style="1" width="14.99"/>
    <col collapsed="false" customWidth="false" hidden="false" outlineLevel="0" max="257" min="49" style="1" width="15.41"/>
  </cols>
  <sheetData>
    <row r="1" customFormat="false" ht="23.25" hidden="false" customHeight="false" outlineLevel="0" collapsed="false">
      <c r="A1" s="28" t="s">
        <v>562</v>
      </c>
      <c r="B1" s="28"/>
    </row>
    <row r="3" s="3" customFormat="true" ht="18" hidden="false" customHeight="true" outlineLevel="0" collapsed="false">
      <c r="H3" s="4" t="s">
        <v>1</v>
      </c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6"/>
      <c r="AV3" s="1"/>
    </row>
    <row r="4" s="17" customFormat="true" ht="12.75" hidden="false" customHeight="false" outlineLevel="0" collapsed="false">
      <c r="A4" s="7" t="s">
        <v>2</v>
      </c>
      <c r="B4" s="7" t="s">
        <v>3</v>
      </c>
      <c r="C4" s="8" t="s">
        <v>4</v>
      </c>
      <c r="D4" s="9" t="s">
        <v>5</v>
      </c>
      <c r="E4" s="31" t="s">
        <v>6</v>
      </c>
      <c r="F4" s="11"/>
      <c r="G4" s="12" t="s">
        <v>7</v>
      </c>
      <c r="H4" s="13" t="s">
        <v>8</v>
      </c>
      <c r="I4" s="14" t="s">
        <v>9</v>
      </c>
      <c r="J4" s="15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V4" s="1"/>
    </row>
    <row r="5" s="17" customFormat="true" ht="12.75" hidden="false" customHeight="false" outlineLevel="0" collapsed="false">
      <c r="A5" s="7"/>
      <c r="B5" s="7"/>
      <c r="C5" s="7"/>
      <c r="D5" s="7"/>
      <c r="E5" s="16" t="s">
        <v>10</v>
      </c>
      <c r="F5" s="18" t="s">
        <v>11</v>
      </c>
      <c r="G5" s="18" t="s">
        <v>12</v>
      </c>
      <c r="H5" s="15" t="s">
        <v>13</v>
      </c>
      <c r="I5" s="19" t="s">
        <v>14</v>
      </c>
      <c r="J5" s="20" t="s">
        <v>15</v>
      </c>
      <c r="K5" s="20" t="s">
        <v>16</v>
      </c>
      <c r="L5" s="20" t="s">
        <v>17</v>
      </c>
      <c r="M5" s="20" t="s">
        <v>18</v>
      </c>
      <c r="N5" s="20" t="s">
        <v>19</v>
      </c>
      <c r="O5" s="20" t="s">
        <v>20</v>
      </c>
      <c r="P5" s="20" t="s">
        <v>21</v>
      </c>
      <c r="Q5" s="20" t="s">
        <v>22</v>
      </c>
      <c r="R5" s="20" t="s">
        <v>23</v>
      </c>
      <c r="S5" s="20" t="s">
        <v>24</v>
      </c>
      <c r="T5" s="20" t="s">
        <v>25</v>
      </c>
      <c r="U5" s="20" t="s">
        <v>26</v>
      </c>
      <c r="V5" s="20" t="s">
        <v>27</v>
      </c>
      <c r="W5" s="20" t="s">
        <v>28</v>
      </c>
      <c r="X5" s="20" t="s">
        <v>29</v>
      </c>
      <c r="Y5" s="20" t="s">
        <v>30</v>
      </c>
      <c r="Z5" s="20" t="s">
        <v>31</v>
      </c>
      <c r="AA5" s="20" t="s">
        <v>32</v>
      </c>
      <c r="AB5" s="20" t="s">
        <v>33</v>
      </c>
      <c r="AC5" s="20" t="s">
        <v>34</v>
      </c>
      <c r="AD5" s="20" t="s">
        <v>35</v>
      </c>
      <c r="AE5" s="20" t="s">
        <v>36</v>
      </c>
      <c r="AF5" s="20" t="s">
        <v>37</v>
      </c>
      <c r="AG5" s="20" t="s">
        <v>38</v>
      </c>
      <c r="AH5" s="20" t="s">
        <v>39</v>
      </c>
      <c r="AI5" s="20" t="s">
        <v>40</v>
      </c>
      <c r="AJ5" s="20" t="s">
        <v>41</v>
      </c>
      <c r="AK5" s="20" t="s">
        <v>42</v>
      </c>
      <c r="AL5" s="20" t="s">
        <v>43</v>
      </c>
      <c r="AM5" s="20" t="s">
        <v>44</v>
      </c>
      <c r="AN5" s="20" t="s">
        <v>45</v>
      </c>
      <c r="AO5" s="20" t="s">
        <v>46</v>
      </c>
      <c r="AP5" s="20" t="s">
        <v>47</v>
      </c>
      <c r="AQ5" s="20" t="s">
        <v>48</v>
      </c>
      <c r="AR5" s="20" t="s">
        <v>49</v>
      </c>
      <c r="AS5" s="20" t="s">
        <v>50</v>
      </c>
      <c r="AT5" s="20" t="s">
        <v>51</v>
      </c>
      <c r="AV5" s="1"/>
    </row>
    <row r="6" s="17" customFormat="true" ht="12.75" hidden="false" customHeight="false" outlineLevel="0" collapsed="false">
      <c r="A6" s="7"/>
      <c r="B6" s="7"/>
      <c r="C6" s="7"/>
      <c r="D6" s="7"/>
      <c r="E6" s="16"/>
      <c r="F6" s="18"/>
      <c r="G6" s="18"/>
      <c r="H6" s="15"/>
      <c r="I6" s="20" t="s">
        <v>52</v>
      </c>
      <c r="J6" s="20" t="s">
        <v>53</v>
      </c>
      <c r="K6" s="20" t="n">
        <v>35</v>
      </c>
      <c r="L6" s="20" t="n">
        <v>36</v>
      </c>
      <c r="M6" s="20" t="n">
        <v>37</v>
      </c>
      <c r="N6" s="20" t="s">
        <v>54</v>
      </c>
      <c r="O6" s="20" t="n">
        <v>174</v>
      </c>
      <c r="P6" s="20" t="s">
        <v>55</v>
      </c>
      <c r="Q6" s="20" t="s">
        <v>56</v>
      </c>
      <c r="R6" s="20" t="s">
        <v>57</v>
      </c>
      <c r="S6" s="20" t="n">
        <v>185</v>
      </c>
      <c r="T6" s="20" t="n">
        <v>187</v>
      </c>
      <c r="U6" s="20" t="s">
        <v>58</v>
      </c>
      <c r="V6" s="20" t="s">
        <v>59</v>
      </c>
      <c r="W6" s="20" t="s">
        <v>60</v>
      </c>
      <c r="X6" s="20" t="n">
        <v>383</v>
      </c>
      <c r="Y6" s="20" t="s">
        <v>61</v>
      </c>
      <c r="Z6" s="20" t="s">
        <v>62</v>
      </c>
      <c r="AA6" s="20" t="s">
        <v>63</v>
      </c>
      <c r="AB6" s="20" t="s">
        <v>64</v>
      </c>
      <c r="AC6" s="20" t="n">
        <v>389</v>
      </c>
      <c r="AD6" s="20" t="s">
        <v>65</v>
      </c>
      <c r="AE6" s="20" t="n">
        <v>394</v>
      </c>
      <c r="AF6" s="20" t="s">
        <v>66</v>
      </c>
      <c r="AG6" s="20" t="s">
        <v>67</v>
      </c>
      <c r="AH6" s="20" t="s">
        <v>68</v>
      </c>
      <c r="AI6" s="20" t="s">
        <v>69</v>
      </c>
      <c r="AJ6" s="20" t="s">
        <v>70</v>
      </c>
      <c r="AK6" s="20" t="s">
        <v>71</v>
      </c>
      <c r="AL6" s="20" t="s">
        <v>72</v>
      </c>
      <c r="AM6" s="20" t="n">
        <v>415</v>
      </c>
      <c r="AN6" s="20" t="s">
        <v>73</v>
      </c>
      <c r="AO6" s="20" t="s">
        <v>74</v>
      </c>
      <c r="AP6" s="20" t="s">
        <v>75</v>
      </c>
      <c r="AQ6" s="20" t="n">
        <v>425</v>
      </c>
      <c r="AR6" s="20" t="n">
        <v>430</v>
      </c>
      <c r="AS6" s="20" t="s">
        <v>76</v>
      </c>
      <c r="AT6" s="20" t="s">
        <v>77</v>
      </c>
      <c r="AV6" s="1"/>
    </row>
    <row r="7" s="17" customFormat="true" ht="12.75" hidden="false" customHeight="false" outlineLevel="0" collapsed="false">
      <c r="A7" s="7" t="s">
        <v>563</v>
      </c>
      <c r="B7" s="20" t="s">
        <v>564</v>
      </c>
      <c r="C7" s="7" t="s">
        <v>565</v>
      </c>
      <c r="D7" s="7" t="s">
        <v>566</v>
      </c>
      <c r="E7" s="7" t="s">
        <v>567</v>
      </c>
      <c r="F7" s="7" t="s">
        <v>568</v>
      </c>
      <c r="G7" s="21" t="n">
        <f aca="false">361937-361746</f>
        <v>191</v>
      </c>
      <c r="H7" s="21" t="s">
        <v>84</v>
      </c>
      <c r="I7" s="23" t="s">
        <v>86</v>
      </c>
      <c r="J7" s="22" t="s">
        <v>85</v>
      </c>
      <c r="K7" s="22" t="s">
        <v>85</v>
      </c>
      <c r="L7" s="23" t="s">
        <v>86</v>
      </c>
      <c r="M7" s="23" t="s">
        <v>86</v>
      </c>
      <c r="N7" s="23" t="s">
        <v>86</v>
      </c>
      <c r="O7" s="23" t="s">
        <v>86</v>
      </c>
      <c r="P7" s="22" t="s">
        <v>85</v>
      </c>
      <c r="Q7" s="22" t="s">
        <v>85</v>
      </c>
      <c r="R7" s="22" t="s">
        <v>85</v>
      </c>
      <c r="S7" s="7" t="s">
        <v>87</v>
      </c>
      <c r="T7" s="23" t="s">
        <v>86</v>
      </c>
      <c r="U7" s="22" t="s">
        <v>85</v>
      </c>
      <c r="V7" s="22" t="s">
        <v>85</v>
      </c>
      <c r="W7" s="23" t="s">
        <v>86</v>
      </c>
      <c r="X7" s="23" t="s">
        <v>86</v>
      </c>
      <c r="Y7" s="23" t="s">
        <v>86</v>
      </c>
      <c r="Z7" s="22" t="s">
        <v>85</v>
      </c>
      <c r="AA7" s="22" t="s">
        <v>85</v>
      </c>
      <c r="AB7" s="22" t="s">
        <v>85</v>
      </c>
      <c r="AC7" s="22" t="s">
        <v>85</v>
      </c>
      <c r="AD7" s="22" t="s">
        <v>85</v>
      </c>
      <c r="AE7" s="23" t="s">
        <v>86</v>
      </c>
      <c r="AF7" s="22" t="s">
        <v>85</v>
      </c>
      <c r="AG7" s="23" t="s">
        <v>86</v>
      </c>
      <c r="AH7" s="23" t="s">
        <v>86</v>
      </c>
      <c r="AI7" s="23" t="s">
        <v>86</v>
      </c>
      <c r="AJ7" s="22" t="s">
        <v>85</v>
      </c>
      <c r="AK7" s="22" t="s">
        <v>85</v>
      </c>
      <c r="AL7" s="23" t="s">
        <v>86</v>
      </c>
      <c r="AM7" s="23" t="s">
        <v>86</v>
      </c>
      <c r="AN7" s="23" t="s">
        <v>86</v>
      </c>
      <c r="AO7" s="23" t="s">
        <v>86</v>
      </c>
      <c r="AP7" s="22" t="s">
        <v>85</v>
      </c>
      <c r="AQ7" s="23" t="s">
        <v>86</v>
      </c>
      <c r="AR7" s="22" t="s">
        <v>85</v>
      </c>
      <c r="AS7" s="22" t="s">
        <v>85</v>
      </c>
      <c r="AT7" s="22" t="s">
        <v>85</v>
      </c>
      <c r="AV7" s="1"/>
    </row>
    <row r="8" s="17" customFormat="true" ht="12.75" hidden="false" customHeight="false" outlineLevel="0" collapsed="false">
      <c r="A8" s="7" t="s">
        <v>569</v>
      </c>
      <c r="B8" s="20" t="s">
        <v>570</v>
      </c>
      <c r="C8" s="7" t="s">
        <v>571</v>
      </c>
      <c r="D8" s="7" t="s">
        <v>572</v>
      </c>
      <c r="E8" s="7" t="s">
        <v>573</v>
      </c>
      <c r="F8" s="7" t="s">
        <v>574</v>
      </c>
      <c r="G8" s="21" t="n">
        <f aca="false">457994-457858</f>
        <v>136</v>
      </c>
      <c r="H8" s="21" t="s">
        <v>84</v>
      </c>
      <c r="I8" s="23" t="s">
        <v>86</v>
      </c>
      <c r="J8" s="22" t="s">
        <v>85</v>
      </c>
      <c r="K8" s="22" t="s">
        <v>85</v>
      </c>
      <c r="L8" s="23" t="s">
        <v>86</v>
      </c>
      <c r="M8" s="23" t="s">
        <v>86</v>
      </c>
      <c r="N8" s="22" t="s">
        <v>85</v>
      </c>
      <c r="O8" s="23" t="s">
        <v>86</v>
      </c>
      <c r="P8" s="22" t="s">
        <v>85</v>
      </c>
      <c r="Q8" s="22" t="s">
        <v>85</v>
      </c>
      <c r="R8" s="22" t="s">
        <v>85</v>
      </c>
      <c r="S8" s="7" t="s">
        <v>87</v>
      </c>
      <c r="T8" s="7" t="s">
        <v>87</v>
      </c>
      <c r="U8" s="22" t="s">
        <v>85</v>
      </c>
      <c r="V8" s="22" t="s">
        <v>85</v>
      </c>
      <c r="W8" s="23" t="s">
        <v>86</v>
      </c>
      <c r="X8" s="23" t="s">
        <v>86</v>
      </c>
      <c r="Y8" s="23" t="s">
        <v>86</v>
      </c>
      <c r="Z8" s="22" t="s">
        <v>85</v>
      </c>
      <c r="AA8" s="22" t="s">
        <v>85</v>
      </c>
      <c r="AB8" s="22" t="s">
        <v>85</v>
      </c>
      <c r="AC8" s="22" t="s">
        <v>85</v>
      </c>
      <c r="AD8" s="22" t="s">
        <v>85</v>
      </c>
      <c r="AE8" s="23" t="s">
        <v>86</v>
      </c>
      <c r="AF8" s="22" t="s">
        <v>85</v>
      </c>
      <c r="AG8" s="23" t="s">
        <v>86</v>
      </c>
      <c r="AH8" s="23" t="s">
        <v>86</v>
      </c>
      <c r="AI8" s="23" t="s">
        <v>86</v>
      </c>
      <c r="AJ8" s="22" t="s">
        <v>85</v>
      </c>
      <c r="AK8" s="22" t="s">
        <v>85</v>
      </c>
      <c r="AL8" s="23" t="s">
        <v>86</v>
      </c>
      <c r="AM8" s="23" t="s">
        <v>86</v>
      </c>
      <c r="AN8" s="23" t="s">
        <v>86</v>
      </c>
      <c r="AO8" s="23" t="s">
        <v>86</v>
      </c>
      <c r="AP8" s="22" t="s">
        <v>85</v>
      </c>
      <c r="AQ8" s="23" t="s">
        <v>86</v>
      </c>
      <c r="AR8" s="22" t="s">
        <v>85</v>
      </c>
      <c r="AS8" s="23" t="s">
        <v>86</v>
      </c>
      <c r="AT8" s="22" t="s">
        <v>85</v>
      </c>
      <c r="AV8" s="1"/>
    </row>
    <row r="9" s="17" customFormat="true" ht="12.75" hidden="false" customHeight="false" outlineLevel="0" collapsed="false">
      <c r="A9" s="7" t="s">
        <v>575</v>
      </c>
      <c r="B9" s="20" t="s">
        <v>576</v>
      </c>
      <c r="C9" s="7" t="s">
        <v>577</v>
      </c>
      <c r="D9" s="7" t="s">
        <v>578</v>
      </c>
      <c r="E9" s="7" t="s">
        <v>579</v>
      </c>
      <c r="F9" s="7" t="s">
        <v>580</v>
      </c>
      <c r="G9" s="7" t="n">
        <f aca="false">482767-482643</f>
        <v>124</v>
      </c>
      <c r="H9" s="21" t="s">
        <v>84</v>
      </c>
      <c r="I9" s="23" t="s">
        <v>86</v>
      </c>
      <c r="J9" s="22" t="s">
        <v>85</v>
      </c>
      <c r="K9" s="7" t="s">
        <v>87</v>
      </c>
      <c r="L9" s="7" t="s">
        <v>87</v>
      </c>
      <c r="M9" s="23" t="s">
        <v>86</v>
      </c>
      <c r="N9" s="22" t="s">
        <v>85</v>
      </c>
      <c r="O9" s="23" t="s">
        <v>86</v>
      </c>
      <c r="P9" s="22" t="s">
        <v>85</v>
      </c>
      <c r="Q9" s="22" t="s">
        <v>85</v>
      </c>
      <c r="R9" s="22" t="s">
        <v>85</v>
      </c>
      <c r="S9" s="7" t="s">
        <v>87</v>
      </c>
      <c r="T9" s="7" t="s">
        <v>87</v>
      </c>
      <c r="U9" s="22" t="s">
        <v>85</v>
      </c>
      <c r="V9" s="22" t="s">
        <v>85</v>
      </c>
      <c r="W9" s="23" t="s">
        <v>86</v>
      </c>
      <c r="X9" s="23" t="s">
        <v>86</v>
      </c>
      <c r="Y9" s="23" t="s">
        <v>86</v>
      </c>
      <c r="Z9" s="22" t="s">
        <v>85</v>
      </c>
      <c r="AA9" s="22" t="s">
        <v>85</v>
      </c>
      <c r="AB9" s="22" t="s">
        <v>85</v>
      </c>
      <c r="AC9" s="22" t="s">
        <v>85</v>
      </c>
      <c r="AD9" s="22" t="s">
        <v>85</v>
      </c>
      <c r="AE9" s="23" t="s">
        <v>86</v>
      </c>
      <c r="AF9" s="22" t="s">
        <v>85</v>
      </c>
      <c r="AG9" s="23" t="s">
        <v>86</v>
      </c>
      <c r="AH9" s="23" t="s">
        <v>86</v>
      </c>
      <c r="AI9" s="23" t="s">
        <v>86</v>
      </c>
      <c r="AJ9" s="22" t="s">
        <v>85</v>
      </c>
      <c r="AK9" s="22" t="s">
        <v>85</v>
      </c>
      <c r="AL9" s="23" t="s">
        <v>86</v>
      </c>
      <c r="AM9" s="23" t="s">
        <v>86</v>
      </c>
      <c r="AN9" s="23" t="s">
        <v>86</v>
      </c>
      <c r="AO9" s="23" t="s">
        <v>86</v>
      </c>
      <c r="AP9" s="22" t="s">
        <v>85</v>
      </c>
      <c r="AQ9" s="23" t="s">
        <v>86</v>
      </c>
      <c r="AR9" s="22" t="s">
        <v>85</v>
      </c>
      <c r="AS9" s="23" t="s">
        <v>86</v>
      </c>
      <c r="AT9" s="22" t="s">
        <v>85</v>
      </c>
      <c r="AV9" s="1"/>
    </row>
    <row r="10" s="17" customFormat="true" ht="12.75" hidden="false" customHeight="false" outlineLevel="0" collapsed="false">
      <c r="A10" s="7" t="s">
        <v>581</v>
      </c>
      <c r="B10" s="20" t="s">
        <v>582</v>
      </c>
      <c r="C10" s="7" t="s">
        <v>583</v>
      </c>
      <c r="D10" s="7" t="s">
        <v>584</v>
      </c>
      <c r="E10" s="7" t="s">
        <v>585</v>
      </c>
      <c r="F10" s="7" t="s">
        <v>586</v>
      </c>
      <c r="G10" s="7" t="n">
        <f aca="false">550454-550172</f>
        <v>282</v>
      </c>
      <c r="H10" s="21" t="s">
        <v>84</v>
      </c>
      <c r="I10" s="23" t="s">
        <v>86</v>
      </c>
      <c r="J10" s="22" t="s">
        <v>85</v>
      </c>
      <c r="K10" s="22" t="s">
        <v>85</v>
      </c>
      <c r="L10" s="23" t="s">
        <v>86</v>
      </c>
      <c r="M10" s="23" t="s">
        <v>86</v>
      </c>
      <c r="N10" s="22" t="s">
        <v>85</v>
      </c>
      <c r="O10" s="23" t="s">
        <v>86</v>
      </c>
      <c r="P10" s="22" t="s">
        <v>85</v>
      </c>
      <c r="Q10" s="22" t="s">
        <v>85</v>
      </c>
      <c r="R10" s="22" t="s">
        <v>85</v>
      </c>
      <c r="S10" s="22" t="s">
        <v>85</v>
      </c>
      <c r="T10" s="22" t="s">
        <v>85</v>
      </c>
      <c r="U10" s="22"/>
      <c r="V10" s="22" t="s">
        <v>85</v>
      </c>
      <c r="W10" s="23" t="s">
        <v>86</v>
      </c>
      <c r="X10" s="23" t="s">
        <v>86</v>
      </c>
      <c r="Y10" s="23" t="s">
        <v>86</v>
      </c>
      <c r="Z10" s="22" t="s">
        <v>85</v>
      </c>
      <c r="AA10" s="22" t="s">
        <v>85</v>
      </c>
      <c r="AB10" s="22" t="s">
        <v>85</v>
      </c>
      <c r="AC10" s="22" t="s">
        <v>85</v>
      </c>
      <c r="AD10" s="22" t="s">
        <v>85</v>
      </c>
      <c r="AE10" s="23" t="s">
        <v>86</v>
      </c>
      <c r="AF10" s="22" t="s">
        <v>85</v>
      </c>
      <c r="AG10" s="23" t="s">
        <v>86</v>
      </c>
      <c r="AH10" s="23" t="s">
        <v>86</v>
      </c>
      <c r="AI10" s="23" t="s">
        <v>86</v>
      </c>
      <c r="AJ10" s="22" t="s">
        <v>85</v>
      </c>
      <c r="AK10" s="22" t="s">
        <v>85</v>
      </c>
      <c r="AL10" s="23" t="s">
        <v>86</v>
      </c>
      <c r="AM10" s="22" t="s">
        <v>85</v>
      </c>
      <c r="AN10" s="23" t="s">
        <v>86</v>
      </c>
      <c r="AO10" s="23" t="s">
        <v>86</v>
      </c>
      <c r="AP10" s="22" t="s">
        <v>85</v>
      </c>
      <c r="AQ10" s="23" t="s">
        <v>86</v>
      </c>
      <c r="AR10" s="22" t="s">
        <v>85</v>
      </c>
      <c r="AS10" s="23" t="s">
        <v>86</v>
      </c>
      <c r="AT10" s="22" t="s">
        <v>85</v>
      </c>
      <c r="AV10" s="1"/>
    </row>
    <row r="11" s="17" customFormat="true" ht="12.75" hidden="false" customHeight="false" outlineLevel="0" collapsed="false">
      <c r="A11" s="7" t="s">
        <v>587</v>
      </c>
      <c r="B11" s="20" t="s">
        <v>588</v>
      </c>
      <c r="C11" s="7" t="s">
        <v>589</v>
      </c>
      <c r="D11" s="7" t="s">
        <v>590</v>
      </c>
      <c r="E11" s="7" t="s">
        <v>591</v>
      </c>
      <c r="F11" s="7" t="s">
        <v>592</v>
      </c>
      <c r="G11" s="21" t="n">
        <f aca="false">1123847-1123491</f>
        <v>356</v>
      </c>
      <c r="H11" s="21" t="s">
        <v>84</v>
      </c>
      <c r="I11" s="23" t="s">
        <v>86</v>
      </c>
      <c r="J11" s="23" t="s">
        <v>86</v>
      </c>
      <c r="K11" s="22" t="s">
        <v>85</v>
      </c>
      <c r="L11" s="22" t="s">
        <v>85</v>
      </c>
      <c r="M11" s="23" t="s">
        <v>86</v>
      </c>
      <c r="N11" s="22" t="s">
        <v>85</v>
      </c>
      <c r="O11" s="23" t="s">
        <v>86</v>
      </c>
      <c r="P11" s="23" t="s">
        <v>86</v>
      </c>
      <c r="Q11" s="23" t="s">
        <v>86</v>
      </c>
      <c r="R11" s="22" t="s">
        <v>85</v>
      </c>
      <c r="S11" s="7" t="s">
        <v>87</v>
      </c>
      <c r="T11" s="7" t="s">
        <v>87</v>
      </c>
      <c r="U11" s="22" t="s">
        <v>85</v>
      </c>
      <c r="V11" s="22" t="s">
        <v>85</v>
      </c>
      <c r="W11" s="23" t="s">
        <v>86</v>
      </c>
      <c r="X11" s="23" t="s">
        <v>86</v>
      </c>
      <c r="Y11" s="22" t="s">
        <v>85</v>
      </c>
      <c r="Z11" s="22" t="s">
        <v>85</v>
      </c>
      <c r="AA11" s="22" t="s">
        <v>85</v>
      </c>
      <c r="AB11" s="23" t="s">
        <v>86</v>
      </c>
      <c r="AC11" s="22" t="s">
        <v>85</v>
      </c>
      <c r="AD11" s="22" t="s">
        <v>85</v>
      </c>
      <c r="AE11" s="23" t="s">
        <v>86</v>
      </c>
      <c r="AF11" s="22" t="s">
        <v>85</v>
      </c>
      <c r="AG11" s="23" t="s">
        <v>86</v>
      </c>
      <c r="AH11" s="23" t="s">
        <v>86</v>
      </c>
      <c r="AI11" s="22" t="s">
        <v>85</v>
      </c>
      <c r="AJ11" s="22" t="s">
        <v>85</v>
      </c>
      <c r="AK11" s="22" t="s">
        <v>85</v>
      </c>
      <c r="AL11" s="23" t="s">
        <v>86</v>
      </c>
      <c r="AM11" s="22" t="s">
        <v>85</v>
      </c>
      <c r="AN11" s="23" t="s">
        <v>86</v>
      </c>
      <c r="AO11" s="23" t="s">
        <v>86</v>
      </c>
      <c r="AP11" s="22" t="s">
        <v>85</v>
      </c>
      <c r="AQ11" s="23" t="s">
        <v>86</v>
      </c>
      <c r="AR11" s="22" t="s">
        <v>85</v>
      </c>
      <c r="AS11" s="23" t="s">
        <v>86</v>
      </c>
      <c r="AT11" s="22" t="s">
        <v>85</v>
      </c>
      <c r="AV11" s="1"/>
    </row>
    <row r="12" s="17" customFormat="true" ht="12.75" hidden="false" customHeight="false" outlineLevel="0" collapsed="false">
      <c r="A12" s="7" t="s">
        <v>593</v>
      </c>
      <c r="B12" s="20" t="s">
        <v>594</v>
      </c>
      <c r="C12" s="7" t="s">
        <v>595</v>
      </c>
      <c r="D12" s="7" t="s">
        <v>596</v>
      </c>
      <c r="E12" s="8" t="s">
        <v>597</v>
      </c>
      <c r="F12" s="8" t="s">
        <v>598</v>
      </c>
      <c r="G12" s="21" t="n">
        <f aca="false">1314205-1313966</f>
        <v>239</v>
      </c>
      <c r="H12" s="21" t="s">
        <v>84</v>
      </c>
      <c r="I12" s="22" t="s">
        <v>85</v>
      </c>
      <c r="J12" s="23" t="s">
        <v>86</v>
      </c>
      <c r="K12" s="22" t="s">
        <v>85</v>
      </c>
      <c r="L12" s="22" t="s">
        <v>85</v>
      </c>
      <c r="M12" s="23" t="s">
        <v>86</v>
      </c>
      <c r="N12" s="22" t="s">
        <v>85</v>
      </c>
      <c r="O12" s="23" t="s">
        <v>86</v>
      </c>
      <c r="P12" s="23" t="s">
        <v>86</v>
      </c>
      <c r="Q12" s="23" t="s">
        <v>86</v>
      </c>
      <c r="R12" s="22" t="s">
        <v>85</v>
      </c>
      <c r="S12" s="7" t="s">
        <v>87</v>
      </c>
      <c r="T12" s="7" t="s">
        <v>87</v>
      </c>
      <c r="U12" s="22" t="s">
        <v>85</v>
      </c>
      <c r="V12" s="22" t="s">
        <v>85</v>
      </c>
      <c r="W12" s="23" t="s">
        <v>86</v>
      </c>
      <c r="X12" s="23" t="s">
        <v>86</v>
      </c>
      <c r="Y12" s="22" t="s">
        <v>85</v>
      </c>
      <c r="Z12" s="22" t="s">
        <v>85</v>
      </c>
      <c r="AA12" s="22" t="s">
        <v>85</v>
      </c>
      <c r="AB12" s="23" t="s">
        <v>86</v>
      </c>
      <c r="AC12" s="22" t="s">
        <v>85</v>
      </c>
      <c r="AD12" s="22" t="s">
        <v>85</v>
      </c>
      <c r="AE12" s="23" t="s">
        <v>86</v>
      </c>
      <c r="AF12" s="22" t="s">
        <v>85</v>
      </c>
      <c r="AG12" s="23" t="s">
        <v>86</v>
      </c>
      <c r="AH12" s="23" t="s">
        <v>86</v>
      </c>
      <c r="AI12" s="22" t="s">
        <v>85</v>
      </c>
      <c r="AJ12" s="22" t="s">
        <v>85</v>
      </c>
      <c r="AK12" s="22" t="s">
        <v>85</v>
      </c>
      <c r="AL12" s="23" t="s">
        <v>86</v>
      </c>
      <c r="AM12" s="22" t="s">
        <v>85</v>
      </c>
      <c r="AN12" s="23" t="s">
        <v>86</v>
      </c>
      <c r="AO12" s="23" t="s">
        <v>86</v>
      </c>
      <c r="AP12" s="22" t="s">
        <v>85</v>
      </c>
      <c r="AQ12" s="23" t="s">
        <v>86</v>
      </c>
      <c r="AR12" s="22" t="s">
        <v>85</v>
      </c>
      <c r="AS12" s="23" t="s">
        <v>86</v>
      </c>
      <c r="AT12" s="22" t="s">
        <v>85</v>
      </c>
      <c r="AV12" s="1"/>
    </row>
    <row r="13" s="17" customFormat="true" ht="12.75" hidden="false" customHeight="false" outlineLevel="0" collapsed="false">
      <c r="A13" s="7" t="s">
        <v>599</v>
      </c>
      <c r="B13" s="20" t="s">
        <v>600</v>
      </c>
      <c r="C13" s="7" t="s">
        <v>601</v>
      </c>
      <c r="D13" s="7" t="s">
        <v>602</v>
      </c>
      <c r="E13" s="8" t="s">
        <v>603</v>
      </c>
      <c r="F13" s="8" t="s">
        <v>604</v>
      </c>
      <c r="G13" s="21" t="n">
        <f aca="false">1671259-1671088</f>
        <v>171</v>
      </c>
      <c r="H13" s="21" t="s">
        <v>84</v>
      </c>
      <c r="I13" s="22" t="s">
        <v>85</v>
      </c>
      <c r="J13" s="22" t="s">
        <v>85</v>
      </c>
      <c r="K13" s="23" t="s">
        <v>86</v>
      </c>
      <c r="L13" s="22" t="s">
        <v>85</v>
      </c>
      <c r="M13" s="23" t="s">
        <v>86</v>
      </c>
      <c r="N13" s="22" t="s">
        <v>85</v>
      </c>
      <c r="O13" s="23" t="s">
        <v>86</v>
      </c>
      <c r="P13" s="23" t="s">
        <v>86</v>
      </c>
      <c r="Q13" s="23" t="s">
        <v>86</v>
      </c>
      <c r="R13" s="22" t="s">
        <v>85</v>
      </c>
      <c r="S13" s="7" t="s">
        <v>87</v>
      </c>
      <c r="T13" s="7" t="s">
        <v>87</v>
      </c>
      <c r="U13" s="22" t="s">
        <v>85</v>
      </c>
      <c r="V13" s="22" t="s">
        <v>85</v>
      </c>
      <c r="W13" s="23" t="s">
        <v>86</v>
      </c>
      <c r="X13" s="23" t="s">
        <v>86</v>
      </c>
      <c r="Y13" s="22" t="s">
        <v>85</v>
      </c>
      <c r="Z13" s="22" t="s">
        <v>85</v>
      </c>
      <c r="AA13" s="22" t="s">
        <v>85</v>
      </c>
      <c r="AB13" s="22" t="s">
        <v>85</v>
      </c>
      <c r="AC13" s="22" t="s">
        <v>85</v>
      </c>
      <c r="AD13" s="22" t="s">
        <v>85</v>
      </c>
      <c r="AE13" s="23" t="s">
        <v>86</v>
      </c>
      <c r="AF13" s="22" t="s">
        <v>85</v>
      </c>
      <c r="AG13" s="23" t="s">
        <v>86</v>
      </c>
      <c r="AH13" s="23" t="s">
        <v>86</v>
      </c>
      <c r="AI13" s="22" t="s">
        <v>85</v>
      </c>
      <c r="AJ13" s="22" t="s">
        <v>85</v>
      </c>
      <c r="AK13" s="22" t="s">
        <v>85</v>
      </c>
      <c r="AL13" s="23" t="s">
        <v>86</v>
      </c>
      <c r="AM13" s="22" t="s">
        <v>85</v>
      </c>
      <c r="AN13" s="23" t="s">
        <v>86</v>
      </c>
      <c r="AO13" s="23" t="s">
        <v>86</v>
      </c>
      <c r="AP13" s="23" t="s">
        <v>86</v>
      </c>
      <c r="AQ13" s="23" t="s">
        <v>86</v>
      </c>
      <c r="AR13" s="22" t="s">
        <v>85</v>
      </c>
      <c r="AS13" s="23" t="s">
        <v>86</v>
      </c>
      <c r="AT13" s="22" t="s">
        <v>85</v>
      </c>
      <c r="AV13" s="1"/>
    </row>
    <row r="14" s="17" customFormat="true" ht="12.75" hidden="false" customHeight="false" outlineLevel="0" collapsed="false">
      <c r="A14" s="7" t="s">
        <v>605</v>
      </c>
      <c r="B14" s="20" t="s">
        <v>606</v>
      </c>
      <c r="C14" s="7" t="s">
        <v>607</v>
      </c>
      <c r="D14" s="7" t="s">
        <v>608</v>
      </c>
      <c r="E14" s="8" t="s">
        <v>609</v>
      </c>
      <c r="F14" s="8" t="s">
        <v>610</v>
      </c>
      <c r="G14" s="21" t="n">
        <f aca="false">1912106-1911962</f>
        <v>144</v>
      </c>
      <c r="H14" s="21" t="s">
        <v>84</v>
      </c>
      <c r="I14" s="22" t="s">
        <v>85</v>
      </c>
      <c r="J14" s="22" t="s">
        <v>85</v>
      </c>
      <c r="K14" s="23" t="s">
        <v>86</v>
      </c>
      <c r="L14" s="22" t="s">
        <v>85</v>
      </c>
      <c r="M14" s="23" t="s">
        <v>86</v>
      </c>
      <c r="N14" s="22" t="s">
        <v>85</v>
      </c>
      <c r="O14" s="22" t="s">
        <v>85</v>
      </c>
      <c r="P14" s="23" t="s">
        <v>86</v>
      </c>
      <c r="Q14" s="23" t="s">
        <v>86</v>
      </c>
      <c r="R14" s="22" t="s">
        <v>85</v>
      </c>
      <c r="S14" s="7" t="s">
        <v>87</v>
      </c>
      <c r="T14" s="7" t="s">
        <v>87</v>
      </c>
      <c r="U14" s="23" t="s">
        <v>86</v>
      </c>
      <c r="V14" s="22" t="s">
        <v>85</v>
      </c>
      <c r="W14" s="23" t="s">
        <v>86</v>
      </c>
      <c r="X14" s="23" t="s">
        <v>86</v>
      </c>
      <c r="Y14" s="22" t="s">
        <v>85</v>
      </c>
      <c r="Z14" s="22" t="s">
        <v>85</v>
      </c>
      <c r="AA14" s="22" t="s">
        <v>85</v>
      </c>
      <c r="AB14" s="22" t="s">
        <v>85</v>
      </c>
      <c r="AC14" s="22" t="s">
        <v>85</v>
      </c>
      <c r="AD14" s="22" t="s">
        <v>85</v>
      </c>
      <c r="AE14" s="23" t="s">
        <v>86</v>
      </c>
      <c r="AF14" s="23" t="s">
        <v>86</v>
      </c>
      <c r="AG14" s="23" t="s">
        <v>86</v>
      </c>
      <c r="AH14" s="23" t="s">
        <v>86</v>
      </c>
      <c r="AI14" s="22" t="s">
        <v>85</v>
      </c>
      <c r="AJ14" s="22" t="s">
        <v>85</v>
      </c>
      <c r="AK14" s="22" t="s">
        <v>85</v>
      </c>
      <c r="AL14" s="23" t="s">
        <v>86</v>
      </c>
      <c r="AM14" s="22" t="s">
        <v>85</v>
      </c>
      <c r="AN14" s="23" t="s">
        <v>86</v>
      </c>
      <c r="AO14" s="23" t="s">
        <v>86</v>
      </c>
      <c r="AP14" s="23" t="s">
        <v>86</v>
      </c>
      <c r="AQ14" s="23" t="s">
        <v>86</v>
      </c>
      <c r="AR14" s="22" t="s">
        <v>85</v>
      </c>
      <c r="AS14" s="23" t="s">
        <v>86</v>
      </c>
      <c r="AT14" s="22" t="s">
        <v>85</v>
      </c>
      <c r="AV14" s="1"/>
    </row>
    <row r="15" s="17" customFormat="true" ht="12.75" hidden="false" customHeight="false" outlineLevel="0" collapsed="false">
      <c r="A15" s="7" t="s">
        <v>611</v>
      </c>
      <c r="B15" s="20" t="s">
        <v>612</v>
      </c>
      <c r="C15" s="7" t="s">
        <v>613</v>
      </c>
      <c r="D15" s="7" t="s">
        <v>614</v>
      </c>
      <c r="E15" s="8" t="s">
        <v>615</v>
      </c>
      <c r="F15" s="8" t="s">
        <v>616</v>
      </c>
      <c r="G15" s="7" t="n">
        <f aca="false">2056019-2055901</f>
        <v>118</v>
      </c>
      <c r="H15" s="21" t="s">
        <v>84</v>
      </c>
      <c r="I15" s="23" t="s">
        <v>86</v>
      </c>
      <c r="J15" s="22" t="s">
        <v>85</v>
      </c>
      <c r="K15" s="23" t="s">
        <v>86</v>
      </c>
      <c r="L15" s="22" t="s">
        <v>85</v>
      </c>
      <c r="M15" s="23" t="s">
        <v>86</v>
      </c>
      <c r="N15" s="22" t="s">
        <v>85</v>
      </c>
      <c r="O15" s="22" t="s">
        <v>85</v>
      </c>
      <c r="P15" s="23" t="s">
        <v>86</v>
      </c>
      <c r="Q15" s="23" t="s">
        <v>86</v>
      </c>
      <c r="R15" s="22" t="s">
        <v>85</v>
      </c>
      <c r="S15" s="7" t="s">
        <v>87</v>
      </c>
      <c r="T15" s="7" t="s">
        <v>87</v>
      </c>
      <c r="U15" s="23" t="s">
        <v>86</v>
      </c>
      <c r="V15" s="22" t="s">
        <v>85</v>
      </c>
      <c r="W15" s="23" t="s">
        <v>86</v>
      </c>
      <c r="X15" s="23" t="s">
        <v>86</v>
      </c>
      <c r="Y15" s="22" t="s">
        <v>85</v>
      </c>
      <c r="Z15" s="22" t="s">
        <v>85</v>
      </c>
      <c r="AA15" s="22" t="s">
        <v>85</v>
      </c>
      <c r="AB15" s="22" t="s">
        <v>85</v>
      </c>
      <c r="AC15" s="22" t="s">
        <v>85</v>
      </c>
      <c r="AD15" s="22" t="s">
        <v>85</v>
      </c>
      <c r="AE15" s="23" t="s">
        <v>86</v>
      </c>
      <c r="AF15" s="23" t="s">
        <v>86</v>
      </c>
      <c r="AG15" s="23" t="s">
        <v>86</v>
      </c>
      <c r="AH15" s="22" t="s">
        <v>85</v>
      </c>
      <c r="AI15" s="22" t="s">
        <v>85</v>
      </c>
      <c r="AJ15" s="22" t="s">
        <v>85</v>
      </c>
      <c r="AK15" s="22" t="s">
        <v>85</v>
      </c>
      <c r="AL15" s="23" t="s">
        <v>86</v>
      </c>
      <c r="AM15" s="22" t="s">
        <v>85</v>
      </c>
      <c r="AN15" s="23" t="s">
        <v>86</v>
      </c>
      <c r="AO15" s="23" t="s">
        <v>86</v>
      </c>
      <c r="AP15" s="23" t="s">
        <v>86</v>
      </c>
      <c r="AQ15" s="23" t="s">
        <v>86</v>
      </c>
      <c r="AR15" s="22" t="s">
        <v>85</v>
      </c>
      <c r="AS15" s="23" t="s">
        <v>86</v>
      </c>
      <c r="AT15" s="22" t="s">
        <v>85</v>
      </c>
      <c r="AV15" s="1"/>
    </row>
    <row r="16" s="17" customFormat="true" ht="12.75" hidden="false" customHeight="false" outlineLevel="0" collapsed="false">
      <c r="A16" s="7" t="s">
        <v>617</v>
      </c>
      <c r="B16" s="20" t="s">
        <v>618</v>
      </c>
      <c r="C16" s="7" t="s">
        <v>619</v>
      </c>
      <c r="D16" s="7" t="s">
        <v>620</v>
      </c>
      <c r="E16" s="7" t="s">
        <v>621</v>
      </c>
      <c r="F16" s="7" t="s">
        <v>622</v>
      </c>
      <c r="G16" s="7" t="n">
        <f aca="false">2457651-2457464</f>
        <v>187</v>
      </c>
      <c r="H16" s="21" t="s">
        <v>84</v>
      </c>
      <c r="I16" s="23" t="s">
        <v>86</v>
      </c>
      <c r="J16" s="22" t="s">
        <v>85</v>
      </c>
      <c r="K16" s="23" t="s">
        <v>86</v>
      </c>
      <c r="L16" s="22" t="s">
        <v>85</v>
      </c>
      <c r="M16" s="23" t="s">
        <v>86</v>
      </c>
      <c r="N16" s="22" t="s">
        <v>85</v>
      </c>
      <c r="O16" s="22" t="s">
        <v>85</v>
      </c>
      <c r="P16" s="23" t="s">
        <v>86</v>
      </c>
      <c r="Q16" s="23" t="s">
        <v>86</v>
      </c>
      <c r="R16" s="22" t="s">
        <v>85</v>
      </c>
      <c r="S16" s="7" t="s">
        <v>87</v>
      </c>
      <c r="T16" s="7" t="s">
        <v>87</v>
      </c>
      <c r="U16" s="23" t="s">
        <v>86</v>
      </c>
      <c r="V16" s="22" t="s">
        <v>85</v>
      </c>
      <c r="W16" s="23" t="s">
        <v>86</v>
      </c>
      <c r="X16" s="23" t="s">
        <v>86</v>
      </c>
      <c r="Y16" s="22" t="s">
        <v>85</v>
      </c>
      <c r="Z16" s="22" t="s">
        <v>85</v>
      </c>
      <c r="AA16" s="22" t="s">
        <v>85</v>
      </c>
      <c r="AB16" s="22" t="s">
        <v>85</v>
      </c>
      <c r="AC16" s="23" t="s">
        <v>86</v>
      </c>
      <c r="AD16" s="22" t="s">
        <v>85</v>
      </c>
      <c r="AE16" s="23" t="s">
        <v>86</v>
      </c>
      <c r="AF16" s="23" t="s">
        <v>86</v>
      </c>
      <c r="AG16" s="23" t="s">
        <v>86</v>
      </c>
      <c r="AH16" s="22" t="s">
        <v>85</v>
      </c>
      <c r="AI16" s="22" t="s">
        <v>85</v>
      </c>
      <c r="AJ16" s="22" t="s">
        <v>85</v>
      </c>
      <c r="AK16" s="22" t="s">
        <v>85</v>
      </c>
      <c r="AL16" s="23" t="s">
        <v>86</v>
      </c>
      <c r="AM16" s="23" t="s">
        <v>86</v>
      </c>
      <c r="AN16" s="23" t="s">
        <v>86</v>
      </c>
      <c r="AO16" s="23" t="s">
        <v>86</v>
      </c>
      <c r="AP16" s="23" t="s">
        <v>86</v>
      </c>
      <c r="AQ16" s="23" t="s">
        <v>86</v>
      </c>
      <c r="AR16" s="23" t="s">
        <v>86</v>
      </c>
      <c r="AS16" s="23" t="s">
        <v>86</v>
      </c>
      <c r="AT16" s="22" t="s">
        <v>85</v>
      </c>
      <c r="AV16" s="1"/>
    </row>
    <row r="17" customFormat="false" ht="12.75" hidden="false" customHeight="false" outlineLevel="0" collapsed="false">
      <c r="F17" s="38"/>
    </row>
    <row r="20" customFormat="false" ht="12.75" hidden="false" customHeight="false" outlineLevel="0" collapsed="false">
      <c r="A20" s="26" t="s">
        <v>147</v>
      </c>
      <c r="B20" s="26"/>
    </row>
    <row r="21" customFormat="false" ht="11.25" hidden="false" customHeight="true" outlineLevel="0" collapsed="false">
      <c r="A21" s="26" t="s">
        <v>148</v>
      </c>
      <c r="B21" s="2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7" width="11.56"/>
    <col collapsed="false" customWidth="true" hidden="false" outlineLevel="0" max="2" min="2" style="17" width="14.14"/>
    <col collapsed="false" customWidth="true" hidden="false" outlineLevel="0" max="3" min="3" style="17" width="31.99"/>
    <col collapsed="false" customWidth="true" hidden="false" outlineLevel="0" max="4" min="4" style="17" width="33.41"/>
    <col collapsed="false" customWidth="true" hidden="false" outlineLevel="0" max="5" min="5" style="17" width="18.14"/>
    <col collapsed="false" customWidth="true" hidden="false" outlineLevel="0" max="6" min="6" style="17" width="16.84"/>
    <col collapsed="false" customWidth="true" hidden="false" outlineLevel="0" max="7" min="7" style="17" width="14.99"/>
    <col collapsed="false" customWidth="true" hidden="false" outlineLevel="0" max="8" min="8" style="17" width="11.28"/>
    <col collapsed="false" customWidth="true" hidden="false" outlineLevel="0" max="9" min="9" style="17" width="10.85"/>
    <col collapsed="false" customWidth="true" hidden="false" outlineLevel="0" max="12" min="10" style="17" width="11.85"/>
    <col collapsed="false" customWidth="true" hidden="false" outlineLevel="0" max="13" min="13" style="17" width="10.85"/>
    <col collapsed="false" customWidth="true" hidden="false" outlineLevel="0" max="14" min="14" style="17" width="7.85"/>
    <col collapsed="false" customWidth="true" hidden="false" outlineLevel="0" max="15" min="15" style="17" width="13.99"/>
    <col collapsed="false" customWidth="true" hidden="false" outlineLevel="0" max="18" min="16" style="17" width="13.41"/>
    <col collapsed="false" customWidth="true" hidden="false" outlineLevel="0" max="22" min="19" style="17" width="14.41"/>
    <col collapsed="false" customWidth="true" hidden="false" outlineLevel="0" max="23" min="23" style="17" width="16.56"/>
    <col collapsed="false" customWidth="true" hidden="false" outlineLevel="0" max="26" min="24" style="17" width="11.28"/>
    <col collapsed="false" customWidth="true" hidden="false" outlineLevel="0" max="28" min="27" style="17" width="12.28"/>
    <col collapsed="false" customWidth="true" hidden="false" outlineLevel="0" max="29" min="29" style="17" width="12.7"/>
    <col collapsed="false" customWidth="true" hidden="false" outlineLevel="0" max="30" min="30" style="17" width="13.99"/>
    <col collapsed="false" customWidth="true" hidden="false" outlineLevel="0" max="31" min="31" style="17" width="12.28"/>
    <col collapsed="false" customWidth="true" hidden="false" outlineLevel="0" max="32" min="32" style="17" width="13.41"/>
    <col collapsed="false" customWidth="true" hidden="false" outlineLevel="0" max="38" min="33" style="17" width="12.28"/>
    <col collapsed="false" customWidth="true" hidden="false" outlineLevel="0" max="41" min="39" style="17" width="11.28"/>
    <col collapsed="false" customWidth="true" hidden="false" outlineLevel="0" max="43" min="42" style="17" width="12.28"/>
    <col collapsed="false" customWidth="true" hidden="false" outlineLevel="0" max="44" min="44" style="17" width="13.41"/>
    <col collapsed="false" customWidth="true" hidden="false" outlineLevel="0" max="45" min="45" style="17" width="12.28"/>
    <col collapsed="false" customWidth="true" hidden="false" outlineLevel="0" max="46" min="46" style="17" width="13.41"/>
    <col collapsed="false" customWidth="true" hidden="false" outlineLevel="0" max="47" min="47" style="17" width="7.99"/>
    <col collapsed="false" customWidth="true" hidden="false" outlineLevel="0" max="48" min="48" style="17" width="14.99"/>
    <col collapsed="false" customWidth="false" hidden="false" outlineLevel="0" max="257" min="49" style="17" width="9.14"/>
  </cols>
  <sheetData>
    <row r="1" customFormat="false" ht="23.25" hidden="false" customHeight="false" outlineLevel="0" collapsed="false">
      <c r="A1" s="28" t="s">
        <v>623</v>
      </c>
      <c r="B1" s="28"/>
    </row>
    <row r="4" customFormat="false" ht="12.75" hidden="false" customHeight="false" outlineLevel="0" collapsed="false">
      <c r="A4" s="64" t="s">
        <v>624</v>
      </c>
    </row>
    <row r="5" s="3" customFormat="true" ht="18" hidden="false" customHeight="true" outlineLevel="0" collapsed="false">
      <c r="H5" s="4" t="s">
        <v>1</v>
      </c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6"/>
      <c r="AV5" s="17"/>
      <c r="AW5" s="17"/>
      <c r="AX5" s="17"/>
      <c r="AY5" s="17"/>
    </row>
    <row r="6" customFormat="false" ht="12.75" hidden="false" customHeight="false" outlineLevel="0" collapsed="false">
      <c r="A6" s="7" t="s">
        <v>2</v>
      </c>
      <c r="B6" s="7" t="s">
        <v>3</v>
      </c>
      <c r="C6" s="8" t="s">
        <v>4</v>
      </c>
      <c r="D6" s="9" t="s">
        <v>5</v>
      </c>
      <c r="E6" s="31" t="s">
        <v>6</v>
      </c>
      <c r="F6" s="11"/>
      <c r="G6" s="12" t="s">
        <v>7</v>
      </c>
      <c r="H6" s="13" t="s">
        <v>8</v>
      </c>
      <c r="I6" s="14" t="s">
        <v>9</v>
      </c>
      <c r="J6" s="15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</row>
    <row r="7" customFormat="false" ht="12.75" hidden="false" customHeight="false" outlineLevel="0" collapsed="false">
      <c r="A7" s="7"/>
      <c r="B7" s="7"/>
      <c r="C7" s="7"/>
      <c r="D7" s="7"/>
      <c r="E7" s="16" t="s">
        <v>10</v>
      </c>
      <c r="F7" s="18" t="s">
        <v>11</v>
      </c>
      <c r="G7" s="18" t="s">
        <v>12</v>
      </c>
      <c r="H7" s="15" t="s">
        <v>13</v>
      </c>
      <c r="I7" s="19" t="s">
        <v>14</v>
      </c>
      <c r="J7" s="20" t="s">
        <v>15</v>
      </c>
      <c r="K7" s="20" t="s">
        <v>16</v>
      </c>
      <c r="L7" s="20" t="s">
        <v>17</v>
      </c>
      <c r="M7" s="20" t="s">
        <v>18</v>
      </c>
      <c r="N7" s="20" t="s">
        <v>19</v>
      </c>
      <c r="O7" s="20" t="s">
        <v>20</v>
      </c>
      <c r="P7" s="20" t="s">
        <v>21</v>
      </c>
      <c r="Q7" s="20" t="s">
        <v>22</v>
      </c>
      <c r="R7" s="20" t="s">
        <v>23</v>
      </c>
      <c r="S7" s="20" t="s">
        <v>24</v>
      </c>
      <c r="T7" s="20" t="s">
        <v>25</v>
      </c>
      <c r="U7" s="20" t="s">
        <v>26</v>
      </c>
      <c r="V7" s="20" t="s">
        <v>27</v>
      </c>
      <c r="W7" s="20" t="s">
        <v>28</v>
      </c>
      <c r="X7" s="20" t="s">
        <v>29</v>
      </c>
      <c r="Y7" s="20" t="s">
        <v>30</v>
      </c>
      <c r="Z7" s="20" t="s">
        <v>31</v>
      </c>
      <c r="AA7" s="20" t="s">
        <v>32</v>
      </c>
      <c r="AB7" s="20" t="s">
        <v>33</v>
      </c>
      <c r="AC7" s="20" t="s">
        <v>34</v>
      </c>
      <c r="AD7" s="20" t="s">
        <v>35</v>
      </c>
      <c r="AE7" s="20" t="s">
        <v>36</v>
      </c>
      <c r="AF7" s="20" t="s">
        <v>37</v>
      </c>
      <c r="AG7" s="20" t="s">
        <v>38</v>
      </c>
      <c r="AH7" s="20" t="s">
        <v>39</v>
      </c>
      <c r="AI7" s="20" t="s">
        <v>40</v>
      </c>
      <c r="AJ7" s="20" t="s">
        <v>41</v>
      </c>
      <c r="AK7" s="20" t="s">
        <v>42</v>
      </c>
      <c r="AL7" s="20" t="s">
        <v>43</v>
      </c>
      <c r="AM7" s="20" t="s">
        <v>44</v>
      </c>
      <c r="AN7" s="20" t="s">
        <v>45</v>
      </c>
      <c r="AO7" s="20" t="s">
        <v>46</v>
      </c>
      <c r="AP7" s="20" t="s">
        <v>47</v>
      </c>
      <c r="AQ7" s="20" t="s">
        <v>48</v>
      </c>
      <c r="AR7" s="20" t="s">
        <v>49</v>
      </c>
      <c r="AS7" s="20" t="s">
        <v>50</v>
      </c>
      <c r="AT7" s="20" t="s">
        <v>51</v>
      </c>
    </row>
    <row r="8" customFormat="false" ht="12.75" hidden="false" customHeight="false" outlineLevel="0" collapsed="false">
      <c r="A8" s="7"/>
      <c r="B8" s="7"/>
      <c r="C8" s="7"/>
      <c r="D8" s="7"/>
      <c r="E8" s="16"/>
      <c r="F8" s="18"/>
      <c r="G8" s="18"/>
      <c r="H8" s="7"/>
      <c r="I8" s="20" t="s">
        <v>52</v>
      </c>
      <c r="J8" s="20" t="s">
        <v>53</v>
      </c>
      <c r="K8" s="20" t="n">
        <v>35</v>
      </c>
      <c r="L8" s="20" t="n">
        <v>36</v>
      </c>
      <c r="M8" s="20" t="n">
        <v>37</v>
      </c>
      <c r="N8" s="20" t="s">
        <v>54</v>
      </c>
      <c r="O8" s="20" t="n">
        <v>174</v>
      </c>
      <c r="P8" s="20" t="s">
        <v>55</v>
      </c>
      <c r="Q8" s="20" t="s">
        <v>56</v>
      </c>
      <c r="R8" s="20" t="s">
        <v>57</v>
      </c>
      <c r="S8" s="20" t="n">
        <v>185</v>
      </c>
      <c r="T8" s="20" t="n">
        <v>187</v>
      </c>
      <c r="U8" s="20" t="s">
        <v>58</v>
      </c>
      <c r="V8" s="20" t="s">
        <v>59</v>
      </c>
      <c r="W8" s="20" t="s">
        <v>60</v>
      </c>
      <c r="X8" s="20" t="n">
        <v>383</v>
      </c>
      <c r="Y8" s="20" t="s">
        <v>61</v>
      </c>
      <c r="Z8" s="20" t="s">
        <v>62</v>
      </c>
      <c r="AA8" s="20" t="s">
        <v>63</v>
      </c>
      <c r="AB8" s="20" t="s">
        <v>64</v>
      </c>
      <c r="AC8" s="20" t="n">
        <v>389</v>
      </c>
      <c r="AD8" s="20" t="s">
        <v>65</v>
      </c>
      <c r="AE8" s="20" t="n">
        <v>394</v>
      </c>
      <c r="AF8" s="20" t="s">
        <v>66</v>
      </c>
      <c r="AG8" s="20" t="s">
        <v>67</v>
      </c>
      <c r="AH8" s="20" t="s">
        <v>68</v>
      </c>
      <c r="AI8" s="20" t="s">
        <v>69</v>
      </c>
      <c r="AJ8" s="20" t="s">
        <v>70</v>
      </c>
      <c r="AK8" s="20" t="s">
        <v>71</v>
      </c>
      <c r="AL8" s="20" t="s">
        <v>72</v>
      </c>
      <c r="AM8" s="20" t="n">
        <v>415</v>
      </c>
      <c r="AN8" s="20" t="s">
        <v>73</v>
      </c>
      <c r="AO8" s="20" t="s">
        <v>74</v>
      </c>
      <c r="AP8" s="20" t="s">
        <v>75</v>
      </c>
      <c r="AQ8" s="20" t="n">
        <v>425</v>
      </c>
      <c r="AR8" s="20" t="n">
        <v>430</v>
      </c>
      <c r="AS8" s="20" t="s">
        <v>76</v>
      </c>
      <c r="AT8" s="20" t="s">
        <v>77</v>
      </c>
    </row>
    <row r="9" customFormat="false" ht="12.75" hidden="false" customHeight="false" outlineLevel="0" collapsed="false">
      <c r="A9" s="7" t="s">
        <v>625</v>
      </c>
      <c r="B9" s="20" t="s">
        <v>626</v>
      </c>
      <c r="C9" s="7" t="s">
        <v>627</v>
      </c>
      <c r="D9" s="7" t="s">
        <v>628</v>
      </c>
      <c r="E9" s="7" t="s">
        <v>629</v>
      </c>
      <c r="F9" s="7" t="s">
        <v>630</v>
      </c>
      <c r="G9" s="7" t="n">
        <f aca="false">124221-124019</f>
        <v>202</v>
      </c>
      <c r="H9" s="7" t="s">
        <v>84</v>
      </c>
      <c r="I9" s="7" t="s">
        <v>87</v>
      </c>
      <c r="J9" s="23" t="s">
        <v>86</v>
      </c>
      <c r="K9" s="22" t="s">
        <v>85</v>
      </c>
      <c r="L9" s="22" t="s">
        <v>85</v>
      </c>
      <c r="M9" s="22" t="s">
        <v>85</v>
      </c>
      <c r="N9" s="22" t="s">
        <v>85</v>
      </c>
      <c r="O9" s="23" t="s">
        <v>86</v>
      </c>
      <c r="P9" s="22" t="s">
        <v>85</v>
      </c>
      <c r="Q9" s="23" t="s">
        <v>86</v>
      </c>
      <c r="R9" s="22" t="s">
        <v>85</v>
      </c>
      <c r="S9" s="22" t="s">
        <v>85</v>
      </c>
      <c r="T9" s="7" t="s">
        <v>87</v>
      </c>
      <c r="U9" s="23" t="s">
        <v>86</v>
      </c>
      <c r="V9" s="22" t="s">
        <v>85</v>
      </c>
      <c r="W9" s="22" t="s">
        <v>85</v>
      </c>
      <c r="X9" s="22" t="s">
        <v>85</v>
      </c>
      <c r="Y9" s="22" t="s">
        <v>85</v>
      </c>
      <c r="Z9" s="23" t="s">
        <v>86</v>
      </c>
      <c r="AA9" s="23" t="s">
        <v>86</v>
      </c>
      <c r="AB9" s="23" t="s">
        <v>86</v>
      </c>
      <c r="AC9" s="23" t="s">
        <v>86</v>
      </c>
      <c r="AD9" s="23" t="s">
        <v>86</v>
      </c>
      <c r="AE9" s="23" t="s">
        <v>86</v>
      </c>
      <c r="AF9" s="23" t="s">
        <v>86</v>
      </c>
      <c r="AG9" s="23" t="s">
        <v>86</v>
      </c>
      <c r="AH9" s="22" t="s">
        <v>85</v>
      </c>
      <c r="AI9" s="23" t="s">
        <v>86</v>
      </c>
      <c r="AJ9" s="22" t="s">
        <v>85</v>
      </c>
      <c r="AK9" s="23" t="s">
        <v>86</v>
      </c>
      <c r="AL9" s="23" t="s">
        <v>86</v>
      </c>
      <c r="AM9" s="23" t="s">
        <v>86</v>
      </c>
      <c r="AN9" s="23" t="s">
        <v>86</v>
      </c>
      <c r="AO9" s="23" t="s">
        <v>86</v>
      </c>
      <c r="AP9" s="22" t="s">
        <v>85</v>
      </c>
      <c r="AQ9" s="22" t="s">
        <v>85</v>
      </c>
      <c r="AR9" s="22" t="s">
        <v>85</v>
      </c>
      <c r="AS9" s="22" t="s">
        <v>85</v>
      </c>
      <c r="AT9" s="22" t="s">
        <v>85</v>
      </c>
      <c r="AU9" s="24"/>
    </row>
    <row r="10" customFormat="false" ht="12.75" hidden="false" customHeight="false" outlineLevel="0" collapsed="false">
      <c r="A10" s="7" t="s">
        <v>631</v>
      </c>
      <c r="B10" s="20" t="s">
        <v>632</v>
      </c>
      <c r="C10" s="7" t="s">
        <v>633</v>
      </c>
      <c r="D10" s="7" t="s">
        <v>634</v>
      </c>
      <c r="E10" s="7" t="s">
        <v>635</v>
      </c>
      <c r="F10" s="7" t="s">
        <v>636</v>
      </c>
      <c r="G10" s="7" t="n">
        <f aca="false">243775-242572</f>
        <v>1203</v>
      </c>
      <c r="H10" s="7" t="s">
        <v>84</v>
      </c>
      <c r="I10" s="23" t="s">
        <v>86</v>
      </c>
      <c r="J10" s="23" t="s">
        <v>86</v>
      </c>
      <c r="K10" s="22" t="s">
        <v>85</v>
      </c>
      <c r="L10" s="7" t="s">
        <v>87</v>
      </c>
      <c r="M10" s="22" t="s">
        <v>85</v>
      </c>
      <c r="N10" s="22" t="s">
        <v>85</v>
      </c>
      <c r="O10" s="23" t="s">
        <v>86</v>
      </c>
      <c r="P10" s="22" t="s">
        <v>85</v>
      </c>
      <c r="Q10" s="23" t="s">
        <v>86</v>
      </c>
      <c r="R10" s="22" t="s">
        <v>85</v>
      </c>
      <c r="S10" s="8" t="s">
        <v>87</v>
      </c>
      <c r="T10" s="8" t="s">
        <v>87</v>
      </c>
      <c r="U10" s="23" t="s">
        <v>86</v>
      </c>
      <c r="V10" s="22" t="s">
        <v>85</v>
      </c>
      <c r="W10" s="22" t="s">
        <v>85</v>
      </c>
      <c r="X10" s="22" t="s">
        <v>85</v>
      </c>
      <c r="Y10" s="22" t="s">
        <v>85</v>
      </c>
      <c r="Z10" s="23" t="s">
        <v>86</v>
      </c>
      <c r="AA10" s="23" t="s">
        <v>86</v>
      </c>
      <c r="AB10" s="23" t="s">
        <v>86</v>
      </c>
      <c r="AC10" s="22" t="s">
        <v>85</v>
      </c>
      <c r="AD10" s="23" t="s">
        <v>86</v>
      </c>
      <c r="AE10" s="23" t="s">
        <v>86</v>
      </c>
      <c r="AF10" s="23" t="s">
        <v>86</v>
      </c>
      <c r="AG10" s="23" t="s">
        <v>86</v>
      </c>
      <c r="AH10" s="22" t="s">
        <v>85</v>
      </c>
      <c r="AI10" s="23" t="s">
        <v>86</v>
      </c>
      <c r="AJ10" s="22" t="s">
        <v>85</v>
      </c>
      <c r="AK10" s="23" t="s">
        <v>86</v>
      </c>
      <c r="AL10" s="23" t="s">
        <v>86</v>
      </c>
      <c r="AM10" s="23" t="s">
        <v>86</v>
      </c>
      <c r="AN10" s="23" t="s">
        <v>86</v>
      </c>
      <c r="AO10" s="23" t="s">
        <v>86</v>
      </c>
      <c r="AP10" s="22" t="s">
        <v>85</v>
      </c>
      <c r="AQ10" s="22" t="s">
        <v>85</v>
      </c>
      <c r="AR10" s="8" t="s">
        <v>87</v>
      </c>
      <c r="AS10" s="22" t="s">
        <v>85</v>
      </c>
      <c r="AT10" s="22" t="s">
        <v>85</v>
      </c>
      <c r="AU10" s="24"/>
    </row>
    <row r="11" s="38" customFormat="true" ht="12.75" hidden="false" customHeight="false" outlineLevel="0" collapsed="false">
      <c r="B11" s="37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37"/>
      <c r="T11" s="37"/>
      <c r="U11" s="24"/>
      <c r="V11" s="24"/>
      <c r="W11" s="24"/>
      <c r="X11" s="24"/>
      <c r="Y11" s="24"/>
      <c r="Z11" s="24"/>
      <c r="AA11" s="24"/>
      <c r="AB11" s="24"/>
      <c r="AC11" s="24"/>
      <c r="AD11" s="24"/>
      <c r="AE11" s="24"/>
      <c r="AF11" s="24"/>
      <c r="AG11" s="24"/>
      <c r="AH11" s="24"/>
      <c r="AI11" s="24"/>
      <c r="AJ11" s="24"/>
      <c r="AK11" s="24"/>
      <c r="AL11" s="24"/>
      <c r="AM11" s="24"/>
      <c r="AN11" s="24"/>
      <c r="AO11" s="24"/>
      <c r="AP11" s="24"/>
      <c r="AQ11" s="24"/>
      <c r="AR11" s="37"/>
      <c r="AS11" s="24"/>
      <c r="AT11" s="24"/>
      <c r="AU11" s="24"/>
      <c r="AV11" s="17"/>
      <c r="AW11" s="17"/>
      <c r="AX11" s="17"/>
      <c r="AY11" s="17"/>
    </row>
    <row r="12" s="38" customFormat="true" ht="12.75" hidden="false" customHeight="false" outlineLevel="0" collapsed="false">
      <c r="A12" s="64" t="s">
        <v>637</v>
      </c>
      <c r="B12" s="37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37"/>
      <c r="T12" s="37"/>
      <c r="U12" s="24"/>
      <c r="V12" s="24"/>
      <c r="W12" s="24"/>
      <c r="X12" s="24"/>
      <c r="Y12" s="24"/>
      <c r="Z12" s="24"/>
      <c r="AA12" s="24"/>
      <c r="AB12" s="24"/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37"/>
      <c r="AS12" s="24"/>
      <c r="AT12" s="24"/>
      <c r="AU12" s="24"/>
      <c r="AV12" s="17"/>
      <c r="AW12" s="17"/>
      <c r="AX12" s="17"/>
      <c r="AY12" s="17"/>
    </row>
    <row r="13" s="38" customFormat="true" ht="12.75" hidden="false" customHeight="false" outlineLevel="0" collapsed="false">
      <c r="B13" s="37"/>
      <c r="F13" s="17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37"/>
      <c r="T13" s="37"/>
      <c r="U13" s="24"/>
      <c r="V13" s="24"/>
      <c r="W13" s="24"/>
      <c r="X13" s="24"/>
      <c r="Y13" s="24"/>
      <c r="Z13" s="24"/>
      <c r="AA13" s="24"/>
      <c r="AB13" s="24"/>
      <c r="AC13" s="24"/>
      <c r="AD13" s="24"/>
      <c r="AE13" s="24"/>
      <c r="AF13" s="24"/>
      <c r="AG13" s="24"/>
      <c r="AH13" s="24"/>
      <c r="AI13" s="24"/>
      <c r="AJ13" s="24"/>
      <c r="AK13" s="24"/>
      <c r="AL13" s="24"/>
      <c r="AM13" s="24"/>
      <c r="AN13" s="24"/>
      <c r="AO13" s="24"/>
      <c r="AP13" s="24"/>
      <c r="AQ13" s="24"/>
      <c r="AR13" s="37"/>
      <c r="AS13" s="24"/>
      <c r="AT13" s="24"/>
      <c r="AU13" s="24"/>
      <c r="AV13" s="17"/>
      <c r="AW13" s="17"/>
      <c r="AX13" s="17"/>
      <c r="AY13" s="17"/>
    </row>
    <row r="14" customFormat="false" ht="12.75" hidden="false" customHeight="false" outlineLevel="0" collapsed="false">
      <c r="A14" s="7" t="s">
        <v>638</v>
      </c>
      <c r="B14" s="20" t="s">
        <v>639</v>
      </c>
      <c r="C14" s="7" t="s">
        <v>640</v>
      </c>
      <c r="D14" s="7" t="s">
        <v>641</v>
      </c>
      <c r="E14" s="7" t="s">
        <v>642</v>
      </c>
      <c r="F14" s="7" t="s">
        <v>643</v>
      </c>
      <c r="G14" s="7" t="n">
        <f aca="false">1304328-1304153</f>
        <v>175</v>
      </c>
      <c r="H14" s="7" t="s">
        <v>84</v>
      </c>
      <c r="I14" s="22" t="s">
        <v>85</v>
      </c>
      <c r="J14" s="23" t="s">
        <v>86</v>
      </c>
      <c r="K14" s="22" t="s">
        <v>85</v>
      </c>
      <c r="L14" s="22" t="s">
        <v>85</v>
      </c>
      <c r="M14" s="23" t="s">
        <v>86</v>
      </c>
      <c r="N14" s="22" t="s">
        <v>85</v>
      </c>
      <c r="O14" s="23" t="s">
        <v>86</v>
      </c>
      <c r="P14" s="22" t="s">
        <v>85</v>
      </c>
      <c r="Q14" s="23" t="s">
        <v>86</v>
      </c>
      <c r="R14" s="23" t="s">
        <v>86</v>
      </c>
      <c r="S14" s="21" t="s">
        <v>87</v>
      </c>
      <c r="T14" s="21" t="s">
        <v>87</v>
      </c>
      <c r="U14" s="23" t="s">
        <v>86</v>
      </c>
      <c r="V14" s="22" t="s">
        <v>85</v>
      </c>
      <c r="W14" s="22" t="s">
        <v>85</v>
      </c>
      <c r="X14" s="22" t="s">
        <v>85</v>
      </c>
      <c r="Y14" s="22" t="s">
        <v>85</v>
      </c>
      <c r="Z14" s="23" t="s">
        <v>86</v>
      </c>
      <c r="AA14" s="23" t="s">
        <v>86</v>
      </c>
      <c r="AB14" s="23" t="s">
        <v>86</v>
      </c>
      <c r="AC14" s="22" t="s">
        <v>85</v>
      </c>
      <c r="AD14" s="23" t="s">
        <v>86</v>
      </c>
      <c r="AE14" s="23" t="s">
        <v>86</v>
      </c>
      <c r="AF14" s="22" t="s">
        <v>85</v>
      </c>
      <c r="AG14" s="22" t="s">
        <v>85</v>
      </c>
      <c r="AH14" s="23" t="s">
        <v>86</v>
      </c>
      <c r="AI14" s="22" t="s">
        <v>85</v>
      </c>
      <c r="AJ14" s="22" t="s">
        <v>85</v>
      </c>
      <c r="AK14" s="22" t="s">
        <v>85</v>
      </c>
      <c r="AL14" s="23" t="s">
        <v>86</v>
      </c>
      <c r="AM14" s="23" t="s">
        <v>86</v>
      </c>
      <c r="AN14" s="23" t="s">
        <v>86</v>
      </c>
      <c r="AO14" s="23" t="s">
        <v>86</v>
      </c>
      <c r="AP14" s="22" t="s">
        <v>85</v>
      </c>
      <c r="AQ14" s="23" t="s">
        <v>86</v>
      </c>
      <c r="AR14" s="22" t="s">
        <v>85</v>
      </c>
      <c r="AS14" s="23" t="s">
        <v>86</v>
      </c>
      <c r="AT14" s="23" t="s">
        <v>86</v>
      </c>
      <c r="AU14" s="24"/>
    </row>
    <row r="15" customFormat="false" ht="12.75" hidden="false" customHeight="false" outlineLevel="0" collapsed="false">
      <c r="A15" s="7" t="s">
        <v>644</v>
      </c>
      <c r="B15" s="20" t="s">
        <v>645</v>
      </c>
      <c r="C15" s="7" t="s">
        <v>646</v>
      </c>
      <c r="D15" s="7" t="s">
        <v>647</v>
      </c>
      <c r="E15" s="7" t="s">
        <v>648</v>
      </c>
      <c r="F15" s="7" t="s">
        <v>649</v>
      </c>
      <c r="G15" s="7" t="n">
        <f aca="false">1515772-1515608</f>
        <v>164</v>
      </c>
      <c r="H15" s="7" t="s">
        <v>84</v>
      </c>
      <c r="I15" s="22" t="s">
        <v>85</v>
      </c>
      <c r="J15" s="23" t="s">
        <v>86</v>
      </c>
      <c r="K15" s="7" t="s">
        <v>87</v>
      </c>
      <c r="L15" s="20" t="s">
        <v>87</v>
      </c>
      <c r="M15" s="23" t="s">
        <v>86</v>
      </c>
      <c r="N15" s="22" t="s">
        <v>85</v>
      </c>
      <c r="O15" s="23" t="s">
        <v>86</v>
      </c>
      <c r="P15" s="22" t="s">
        <v>85</v>
      </c>
      <c r="Q15" s="23" t="s">
        <v>86</v>
      </c>
      <c r="R15" s="23" t="s">
        <v>86</v>
      </c>
      <c r="S15" s="20" t="s">
        <v>87</v>
      </c>
      <c r="T15" s="20" t="s">
        <v>87</v>
      </c>
      <c r="U15" s="23" t="s">
        <v>86</v>
      </c>
      <c r="V15" s="22" t="s">
        <v>85</v>
      </c>
      <c r="W15" s="22" t="s">
        <v>85</v>
      </c>
      <c r="X15" s="22" t="s">
        <v>85</v>
      </c>
      <c r="Y15" s="22" t="s">
        <v>85</v>
      </c>
      <c r="Z15" s="23" t="s">
        <v>86</v>
      </c>
      <c r="AA15" s="23" t="s">
        <v>86</v>
      </c>
      <c r="AB15" s="23" t="s">
        <v>86</v>
      </c>
      <c r="AC15" s="22" t="s">
        <v>85</v>
      </c>
      <c r="AD15" s="23" t="s">
        <v>86</v>
      </c>
      <c r="AE15" s="22" t="s">
        <v>85</v>
      </c>
      <c r="AF15" s="22" t="s">
        <v>85</v>
      </c>
      <c r="AG15" s="22" t="s">
        <v>85</v>
      </c>
      <c r="AH15" s="23" t="s">
        <v>86</v>
      </c>
      <c r="AI15" s="22" t="s">
        <v>85</v>
      </c>
      <c r="AJ15" s="22" t="s">
        <v>85</v>
      </c>
      <c r="AK15" s="22" t="s">
        <v>85</v>
      </c>
      <c r="AL15" s="23" t="s">
        <v>86</v>
      </c>
      <c r="AM15" s="23" t="s">
        <v>86</v>
      </c>
      <c r="AN15" s="23" t="s">
        <v>86</v>
      </c>
      <c r="AO15" s="23" t="s">
        <v>86</v>
      </c>
      <c r="AP15" s="22" t="s">
        <v>85</v>
      </c>
      <c r="AQ15" s="23" t="s">
        <v>86</v>
      </c>
      <c r="AR15" s="22" t="s">
        <v>85</v>
      </c>
      <c r="AS15" s="23" t="s">
        <v>86</v>
      </c>
      <c r="AT15" s="23" t="s">
        <v>86</v>
      </c>
    </row>
    <row r="16" customFormat="false" ht="12.75" hidden="false" customHeight="false" outlineLevel="0" collapsed="false">
      <c r="A16" s="7" t="s">
        <v>650</v>
      </c>
      <c r="B16" s="20" t="s">
        <v>651</v>
      </c>
      <c r="C16" s="7" t="s">
        <v>652</v>
      </c>
      <c r="D16" s="7" t="s">
        <v>653</v>
      </c>
      <c r="E16" s="8" t="s">
        <v>654</v>
      </c>
      <c r="F16" s="8" t="s">
        <v>655</v>
      </c>
      <c r="G16" s="7" t="n">
        <v>119</v>
      </c>
      <c r="H16" s="7" t="s">
        <v>84</v>
      </c>
      <c r="I16" s="22" t="s">
        <v>85</v>
      </c>
      <c r="J16" s="23" t="s">
        <v>86</v>
      </c>
      <c r="K16" s="22" t="s">
        <v>85</v>
      </c>
      <c r="L16" s="23" t="s">
        <v>86</v>
      </c>
      <c r="M16" s="23" t="s">
        <v>86</v>
      </c>
      <c r="N16" s="22" t="s">
        <v>85</v>
      </c>
      <c r="O16" s="23" t="s">
        <v>86</v>
      </c>
      <c r="P16" s="22" t="s">
        <v>85</v>
      </c>
      <c r="Q16" s="23" t="s">
        <v>86</v>
      </c>
      <c r="R16" s="23" t="s">
        <v>86</v>
      </c>
      <c r="S16" s="65" t="s">
        <v>87</v>
      </c>
      <c r="T16" s="65" t="s">
        <v>87</v>
      </c>
      <c r="U16" s="23" t="s">
        <v>86</v>
      </c>
      <c r="V16" s="22" t="s">
        <v>85</v>
      </c>
      <c r="W16" s="22" t="s">
        <v>85</v>
      </c>
      <c r="X16" s="22" t="s">
        <v>85</v>
      </c>
      <c r="Y16" s="22" t="s">
        <v>85</v>
      </c>
      <c r="Z16" s="23" t="s">
        <v>86</v>
      </c>
      <c r="AA16" s="23" t="s">
        <v>86</v>
      </c>
      <c r="AB16" s="23" t="s">
        <v>86</v>
      </c>
      <c r="AC16" s="22" t="s">
        <v>85</v>
      </c>
      <c r="AD16" s="23" t="s">
        <v>86</v>
      </c>
      <c r="AE16" s="22" t="s">
        <v>85</v>
      </c>
      <c r="AF16" s="22" t="s">
        <v>85</v>
      </c>
      <c r="AG16" s="22" t="s">
        <v>85</v>
      </c>
      <c r="AH16" s="23" t="s">
        <v>86</v>
      </c>
      <c r="AI16" s="22" t="s">
        <v>85</v>
      </c>
      <c r="AJ16" s="22" t="s">
        <v>85</v>
      </c>
      <c r="AK16" s="22" t="s">
        <v>85</v>
      </c>
      <c r="AL16" s="23" t="s">
        <v>86</v>
      </c>
      <c r="AM16" s="23" t="s">
        <v>86</v>
      </c>
      <c r="AN16" s="23" t="s">
        <v>86</v>
      </c>
      <c r="AO16" s="23" t="s">
        <v>86</v>
      </c>
      <c r="AP16" s="22" t="s">
        <v>85</v>
      </c>
      <c r="AQ16" s="23" t="s">
        <v>86</v>
      </c>
      <c r="AR16" s="22" t="s">
        <v>85</v>
      </c>
      <c r="AS16" s="23" t="s">
        <v>86</v>
      </c>
      <c r="AT16" s="23" t="s">
        <v>86</v>
      </c>
    </row>
    <row r="17" customFormat="false" ht="12.75" hidden="false" customHeight="false" outlineLevel="0" collapsed="false">
      <c r="A17" s="7" t="s">
        <v>656</v>
      </c>
      <c r="B17" s="7" t="s">
        <v>657</v>
      </c>
      <c r="C17" s="7" t="s">
        <v>658</v>
      </c>
      <c r="D17" s="7" t="s">
        <v>659</v>
      </c>
      <c r="E17" s="8" t="s">
        <v>660</v>
      </c>
      <c r="F17" s="8" t="s">
        <v>661</v>
      </c>
      <c r="G17" s="7" t="n">
        <f aca="false">1787713-1784394</f>
        <v>3319</v>
      </c>
      <c r="H17" s="7" t="s">
        <v>84</v>
      </c>
      <c r="I17" s="22" t="s">
        <v>85</v>
      </c>
      <c r="J17" s="23" t="s">
        <v>86</v>
      </c>
      <c r="K17" s="22" t="s">
        <v>85</v>
      </c>
      <c r="L17" s="23" t="s">
        <v>86</v>
      </c>
      <c r="M17" s="23" t="s">
        <v>86</v>
      </c>
      <c r="N17" s="22" t="s">
        <v>85</v>
      </c>
      <c r="O17" s="23" t="s">
        <v>86</v>
      </c>
      <c r="P17" s="22" t="s">
        <v>85</v>
      </c>
      <c r="Q17" s="23" t="s">
        <v>86</v>
      </c>
      <c r="R17" s="22" t="s">
        <v>85</v>
      </c>
      <c r="S17" s="23" t="s">
        <v>86</v>
      </c>
      <c r="T17" s="23" t="s">
        <v>86</v>
      </c>
      <c r="U17" s="23" t="s">
        <v>86</v>
      </c>
      <c r="V17" s="22" t="s">
        <v>85</v>
      </c>
      <c r="W17" s="22" t="s">
        <v>85</v>
      </c>
      <c r="X17" s="22" t="s">
        <v>85</v>
      </c>
      <c r="Y17" s="22" t="s">
        <v>85</v>
      </c>
      <c r="Z17" s="23" t="s">
        <v>86</v>
      </c>
      <c r="AA17" s="23" t="s">
        <v>86</v>
      </c>
      <c r="AB17" s="23" t="s">
        <v>86</v>
      </c>
      <c r="AC17" s="22" t="s">
        <v>85</v>
      </c>
      <c r="AD17" s="23" t="s">
        <v>86</v>
      </c>
      <c r="AE17" s="22" t="s">
        <v>85</v>
      </c>
      <c r="AF17" s="22" t="s">
        <v>85</v>
      </c>
      <c r="AG17" s="23" t="s">
        <v>86</v>
      </c>
      <c r="AH17" s="23" t="s">
        <v>86</v>
      </c>
      <c r="AI17" s="22" t="s">
        <v>85</v>
      </c>
      <c r="AJ17" s="23" t="s">
        <v>86</v>
      </c>
      <c r="AK17" s="22" t="s">
        <v>85</v>
      </c>
      <c r="AL17" s="23" t="s">
        <v>86</v>
      </c>
      <c r="AM17" s="23" t="s">
        <v>86</v>
      </c>
      <c r="AN17" s="23" t="s">
        <v>86</v>
      </c>
      <c r="AO17" s="23" t="s">
        <v>86</v>
      </c>
      <c r="AP17" s="22" t="s">
        <v>85</v>
      </c>
      <c r="AQ17" s="23" t="s">
        <v>86</v>
      </c>
      <c r="AR17" s="22" t="s">
        <v>85</v>
      </c>
      <c r="AS17" s="22" t="s">
        <v>85</v>
      </c>
      <c r="AT17" s="22" t="s">
        <v>85</v>
      </c>
    </row>
    <row r="18" customFormat="false" ht="12.75" hidden="false" customHeight="false" outlineLevel="0" collapsed="false">
      <c r="A18" s="7" t="s">
        <v>662</v>
      </c>
      <c r="B18" s="7" t="s">
        <v>663</v>
      </c>
      <c r="C18" s="7" t="s">
        <v>664</v>
      </c>
      <c r="D18" s="7" t="s">
        <v>665</v>
      </c>
      <c r="E18" s="7" t="s">
        <v>666</v>
      </c>
      <c r="F18" s="7" t="s">
        <v>667</v>
      </c>
      <c r="G18" s="7" t="n">
        <f aca="false">1959690-1959573</f>
        <v>117</v>
      </c>
      <c r="H18" s="7" t="s">
        <v>84</v>
      </c>
      <c r="I18" s="22" t="s">
        <v>85</v>
      </c>
      <c r="J18" s="23" t="s">
        <v>86</v>
      </c>
      <c r="K18" s="22" t="s">
        <v>85</v>
      </c>
      <c r="L18" s="23" t="s">
        <v>86</v>
      </c>
      <c r="M18" s="23" t="s">
        <v>86</v>
      </c>
      <c r="N18" s="22" t="s">
        <v>85</v>
      </c>
      <c r="O18" s="23" t="s">
        <v>86</v>
      </c>
      <c r="P18" s="22" t="s">
        <v>85</v>
      </c>
      <c r="Q18" s="23" t="s">
        <v>86</v>
      </c>
      <c r="R18" s="22" t="s">
        <v>85</v>
      </c>
      <c r="S18" s="21" t="s">
        <v>87</v>
      </c>
      <c r="T18" s="21" t="s">
        <v>87</v>
      </c>
      <c r="U18" s="23" t="s">
        <v>86</v>
      </c>
      <c r="V18" s="22" t="s">
        <v>85</v>
      </c>
      <c r="W18" s="22" t="s">
        <v>85</v>
      </c>
      <c r="X18" s="22" t="s">
        <v>85</v>
      </c>
      <c r="Y18" s="22" t="s">
        <v>85</v>
      </c>
      <c r="Z18" s="23" t="s">
        <v>86</v>
      </c>
      <c r="AA18" s="23" t="s">
        <v>86</v>
      </c>
      <c r="AB18" s="23" t="s">
        <v>86</v>
      </c>
      <c r="AC18" s="22" t="s">
        <v>85</v>
      </c>
      <c r="AD18" s="23" t="s">
        <v>86</v>
      </c>
      <c r="AE18" s="22" t="s">
        <v>85</v>
      </c>
      <c r="AF18" s="22" t="s">
        <v>85</v>
      </c>
      <c r="AG18" s="23" t="s">
        <v>86</v>
      </c>
      <c r="AH18" s="23" t="s">
        <v>86</v>
      </c>
      <c r="AI18" s="22" t="s">
        <v>85</v>
      </c>
      <c r="AJ18" s="23" t="s">
        <v>86</v>
      </c>
      <c r="AK18" s="22" t="s">
        <v>85</v>
      </c>
      <c r="AL18" s="22" t="s">
        <v>85</v>
      </c>
      <c r="AM18" s="23" t="s">
        <v>86</v>
      </c>
      <c r="AN18" s="23" t="s">
        <v>86</v>
      </c>
      <c r="AO18" s="22" t="s">
        <v>85</v>
      </c>
      <c r="AP18" s="22" t="s">
        <v>85</v>
      </c>
      <c r="AQ18" s="23" t="s">
        <v>86</v>
      </c>
      <c r="AR18" s="22" t="s">
        <v>85</v>
      </c>
      <c r="AS18" s="22" t="s">
        <v>85</v>
      </c>
      <c r="AT18" s="22" t="s">
        <v>85</v>
      </c>
    </row>
    <row r="19" customFormat="false" ht="12.75" hidden="false" customHeight="false" outlineLevel="0" collapsed="false">
      <c r="A19" s="7" t="s">
        <v>668</v>
      </c>
      <c r="B19" s="21" t="s">
        <v>669</v>
      </c>
      <c r="C19" s="7" t="s">
        <v>670</v>
      </c>
      <c r="D19" s="7" t="s">
        <v>671</v>
      </c>
      <c r="E19" s="7" t="s">
        <v>672</v>
      </c>
      <c r="F19" s="7" t="s">
        <v>673</v>
      </c>
      <c r="G19" s="21" t="n">
        <f aca="false">2294646-2294341</f>
        <v>305</v>
      </c>
      <c r="H19" s="21" t="s">
        <v>84</v>
      </c>
      <c r="I19" s="22" t="s">
        <v>85</v>
      </c>
      <c r="J19" s="22" t="s">
        <v>85</v>
      </c>
      <c r="K19" s="23" t="s">
        <v>86</v>
      </c>
      <c r="L19" s="23" t="s">
        <v>86</v>
      </c>
      <c r="M19" s="23" t="s">
        <v>86</v>
      </c>
      <c r="N19" s="22" t="s">
        <v>85</v>
      </c>
      <c r="O19" s="22" t="s">
        <v>85</v>
      </c>
      <c r="P19" s="22" t="s">
        <v>85</v>
      </c>
      <c r="Q19" s="23" t="s">
        <v>86</v>
      </c>
      <c r="R19" s="22" t="s">
        <v>85</v>
      </c>
      <c r="S19" s="21" t="s">
        <v>87</v>
      </c>
      <c r="T19" s="21" t="s">
        <v>87</v>
      </c>
      <c r="U19" s="22" t="s">
        <v>85</v>
      </c>
      <c r="V19" s="22" t="s">
        <v>85</v>
      </c>
      <c r="W19" s="22" t="s">
        <v>85</v>
      </c>
      <c r="X19" s="22" t="s">
        <v>85</v>
      </c>
      <c r="Y19" s="22" t="s">
        <v>85</v>
      </c>
      <c r="Z19" s="23" t="s">
        <v>86</v>
      </c>
      <c r="AA19" s="23" t="s">
        <v>86</v>
      </c>
      <c r="AB19" s="23" t="s">
        <v>86</v>
      </c>
      <c r="AC19" s="22" t="s">
        <v>85</v>
      </c>
      <c r="AD19" s="23" t="s">
        <v>86</v>
      </c>
      <c r="AE19" s="22" t="s">
        <v>85</v>
      </c>
      <c r="AF19" s="22" t="s">
        <v>85</v>
      </c>
      <c r="AG19" s="23" t="s">
        <v>86</v>
      </c>
      <c r="AH19" s="23" t="s">
        <v>86</v>
      </c>
      <c r="AI19" s="22" t="s">
        <v>85</v>
      </c>
      <c r="AJ19" s="23" t="s">
        <v>86</v>
      </c>
      <c r="AK19" s="22" t="s">
        <v>85</v>
      </c>
      <c r="AL19" s="22" t="s">
        <v>85</v>
      </c>
      <c r="AM19" s="23" t="s">
        <v>86</v>
      </c>
      <c r="AN19" s="23" t="s">
        <v>86</v>
      </c>
      <c r="AO19" s="22" t="s">
        <v>85</v>
      </c>
      <c r="AP19" s="23" t="s">
        <v>86</v>
      </c>
      <c r="AQ19" s="23" t="s">
        <v>86</v>
      </c>
      <c r="AR19" s="22" t="s">
        <v>85</v>
      </c>
      <c r="AS19" s="22" t="s">
        <v>85</v>
      </c>
      <c r="AT19" s="22" t="s">
        <v>85</v>
      </c>
    </row>
    <row r="20" customFormat="false" ht="12.75" hidden="false" customHeight="false" outlineLevel="0" collapsed="false">
      <c r="A20" s="7" t="s">
        <v>674</v>
      </c>
      <c r="B20" s="20" t="s">
        <v>675</v>
      </c>
      <c r="C20" s="7" t="s">
        <v>676</v>
      </c>
      <c r="D20" s="21" t="s">
        <v>677</v>
      </c>
      <c r="E20" s="7" t="s">
        <v>678</v>
      </c>
      <c r="F20" s="7" t="s">
        <v>679</v>
      </c>
      <c r="G20" s="7" t="n">
        <f aca="false">2366318-2365809</f>
        <v>509</v>
      </c>
      <c r="H20" s="7" t="s">
        <v>84</v>
      </c>
      <c r="I20" s="22" t="s">
        <v>85</v>
      </c>
      <c r="J20" s="22" t="s">
        <v>85</v>
      </c>
      <c r="K20" s="23" t="s">
        <v>86</v>
      </c>
      <c r="L20" s="23" t="s">
        <v>86</v>
      </c>
      <c r="M20" s="23" t="s">
        <v>86</v>
      </c>
      <c r="N20" s="22" t="s">
        <v>85</v>
      </c>
      <c r="O20" s="22" t="s">
        <v>85</v>
      </c>
      <c r="P20" s="22" t="s">
        <v>85</v>
      </c>
      <c r="Q20" s="23" t="s">
        <v>86</v>
      </c>
      <c r="R20" s="22" t="s">
        <v>85</v>
      </c>
      <c r="S20" s="21" t="s">
        <v>87</v>
      </c>
      <c r="T20" s="23" t="s">
        <v>86</v>
      </c>
      <c r="U20" s="22" t="s">
        <v>85</v>
      </c>
      <c r="V20" s="22" t="s">
        <v>85</v>
      </c>
      <c r="W20" s="22" t="s">
        <v>85</v>
      </c>
      <c r="X20" s="22" t="s">
        <v>85</v>
      </c>
      <c r="Y20" s="22" t="s">
        <v>85</v>
      </c>
      <c r="Z20" s="22" t="s">
        <v>85</v>
      </c>
      <c r="AA20" s="22" t="s">
        <v>85</v>
      </c>
      <c r="AB20" s="23" t="s">
        <v>86</v>
      </c>
      <c r="AC20" s="22" t="s">
        <v>85</v>
      </c>
      <c r="AD20" s="23" t="s">
        <v>86</v>
      </c>
      <c r="AE20" s="22" t="s">
        <v>85</v>
      </c>
      <c r="AF20" s="22" t="s">
        <v>85</v>
      </c>
      <c r="AG20" s="23" t="s">
        <v>86</v>
      </c>
      <c r="AH20" s="23" t="s">
        <v>86</v>
      </c>
      <c r="AI20" s="22" t="s">
        <v>85</v>
      </c>
      <c r="AJ20" s="23" t="s">
        <v>86</v>
      </c>
      <c r="AK20" s="22" t="s">
        <v>85</v>
      </c>
      <c r="AL20" s="22" t="s">
        <v>85</v>
      </c>
      <c r="AM20" s="23" t="s">
        <v>86</v>
      </c>
      <c r="AN20" s="23" t="s">
        <v>86</v>
      </c>
      <c r="AO20" s="22" t="s">
        <v>85</v>
      </c>
      <c r="AP20" s="23" t="s">
        <v>86</v>
      </c>
      <c r="AQ20" s="23" t="s">
        <v>86</v>
      </c>
      <c r="AR20" s="22" t="s">
        <v>85</v>
      </c>
      <c r="AS20" s="23" t="s">
        <v>86</v>
      </c>
      <c r="AT20" s="22" t="s">
        <v>85</v>
      </c>
    </row>
    <row r="21" customFormat="false" ht="12.75" hidden="false" customHeight="false" outlineLevel="0" collapsed="false">
      <c r="A21" s="7" t="s">
        <v>680</v>
      </c>
      <c r="B21" s="20" t="s">
        <v>681</v>
      </c>
      <c r="C21" s="7" t="s">
        <v>682</v>
      </c>
      <c r="D21" s="17" t="s">
        <v>683</v>
      </c>
      <c r="E21" s="7" t="s">
        <v>684</v>
      </c>
      <c r="F21" s="7" t="s">
        <v>685</v>
      </c>
      <c r="G21" s="7" t="n">
        <f aca="false">2378642-2378431</f>
        <v>211</v>
      </c>
      <c r="H21" s="7" t="s">
        <v>84</v>
      </c>
      <c r="I21" s="22" t="s">
        <v>85</v>
      </c>
      <c r="J21" s="22" t="s">
        <v>85</v>
      </c>
      <c r="K21" s="23" t="s">
        <v>86</v>
      </c>
      <c r="L21" s="20" t="s">
        <v>87</v>
      </c>
      <c r="M21" s="23" t="s">
        <v>86</v>
      </c>
      <c r="N21" s="22" t="s">
        <v>85</v>
      </c>
      <c r="O21" s="22" t="s">
        <v>85</v>
      </c>
      <c r="P21" s="22" t="s">
        <v>85</v>
      </c>
      <c r="Q21" s="23" t="s">
        <v>86</v>
      </c>
      <c r="R21" s="22" t="s">
        <v>85</v>
      </c>
      <c r="S21" s="21" t="s">
        <v>87</v>
      </c>
      <c r="T21" s="21" t="s">
        <v>87</v>
      </c>
      <c r="U21" s="22" t="s">
        <v>85</v>
      </c>
      <c r="V21" s="22" t="s">
        <v>85</v>
      </c>
      <c r="W21" s="22" t="s">
        <v>85</v>
      </c>
      <c r="X21" s="23" t="s">
        <v>86</v>
      </c>
      <c r="Y21" s="22" t="s">
        <v>85</v>
      </c>
      <c r="Z21" s="22" t="s">
        <v>85</v>
      </c>
      <c r="AA21" s="22" t="s">
        <v>85</v>
      </c>
      <c r="AB21" s="23" t="s">
        <v>86</v>
      </c>
      <c r="AC21" s="22" t="s">
        <v>85</v>
      </c>
      <c r="AD21" s="23" t="s">
        <v>86</v>
      </c>
      <c r="AE21" s="22" t="s">
        <v>85</v>
      </c>
      <c r="AF21" s="22" t="s">
        <v>85</v>
      </c>
      <c r="AG21" s="23" t="s">
        <v>86</v>
      </c>
      <c r="AH21" s="23" t="s">
        <v>86</v>
      </c>
      <c r="AI21" s="22" t="s">
        <v>85</v>
      </c>
      <c r="AJ21" s="23" t="s">
        <v>86</v>
      </c>
      <c r="AK21" s="22" t="s">
        <v>85</v>
      </c>
      <c r="AL21" s="22" t="s">
        <v>85</v>
      </c>
      <c r="AM21" s="23" t="s">
        <v>86</v>
      </c>
      <c r="AN21" s="23" t="s">
        <v>86</v>
      </c>
      <c r="AO21" s="22" t="s">
        <v>85</v>
      </c>
      <c r="AP21" s="23" t="s">
        <v>86</v>
      </c>
      <c r="AQ21" s="23" t="s">
        <v>86</v>
      </c>
      <c r="AR21" s="22" t="s">
        <v>85</v>
      </c>
      <c r="AS21" s="23" t="s">
        <v>86</v>
      </c>
      <c r="AT21" s="22" t="s">
        <v>85</v>
      </c>
    </row>
    <row r="22" customFormat="false" ht="12.75" hidden="false" customHeight="false" outlineLevel="0" collapsed="false">
      <c r="A22" s="7" t="s">
        <v>686</v>
      </c>
      <c r="B22" s="20" t="s">
        <v>687</v>
      </c>
      <c r="C22" s="7" t="s">
        <v>688</v>
      </c>
      <c r="D22" s="7" t="s">
        <v>689</v>
      </c>
      <c r="E22" s="8" t="s">
        <v>690</v>
      </c>
      <c r="F22" s="8" t="s">
        <v>691</v>
      </c>
      <c r="G22" s="7" t="n">
        <f aca="false">3124599-3124436</f>
        <v>163</v>
      </c>
      <c r="H22" s="7" t="s">
        <v>84</v>
      </c>
      <c r="I22" s="22" t="s">
        <v>85</v>
      </c>
      <c r="J22" s="22" t="s">
        <v>85</v>
      </c>
      <c r="K22" s="23" t="s">
        <v>86</v>
      </c>
      <c r="L22" s="23" t="s">
        <v>86</v>
      </c>
      <c r="M22" s="23" t="s">
        <v>86</v>
      </c>
      <c r="N22" s="22" t="s">
        <v>85</v>
      </c>
      <c r="O22" s="22" t="s">
        <v>85</v>
      </c>
      <c r="P22" s="22" t="s">
        <v>85</v>
      </c>
      <c r="Q22" s="23" t="s">
        <v>86</v>
      </c>
      <c r="R22" s="22" t="s">
        <v>85</v>
      </c>
      <c r="S22" s="21" t="s">
        <v>87</v>
      </c>
      <c r="T22" s="21" t="s">
        <v>87</v>
      </c>
      <c r="U22" s="22" t="s">
        <v>85</v>
      </c>
      <c r="V22" s="22" t="s">
        <v>85</v>
      </c>
      <c r="W22" s="22" t="s">
        <v>85</v>
      </c>
      <c r="X22" s="23" t="s">
        <v>86</v>
      </c>
      <c r="Y22" s="22" t="s">
        <v>85</v>
      </c>
      <c r="Z22" s="22" t="s">
        <v>85</v>
      </c>
      <c r="AA22" s="22" t="s">
        <v>85</v>
      </c>
      <c r="AB22" s="22" t="s">
        <v>85</v>
      </c>
      <c r="AC22" s="22" t="s">
        <v>85</v>
      </c>
      <c r="AD22" s="23" t="s">
        <v>86</v>
      </c>
      <c r="AE22" s="22" t="s">
        <v>85</v>
      </c>
      <c r="AF22" s="22" t="s">
        <v>85</v>
      </c>
      <c r="AG22" s="23" t="s">
        <v>86</v>
      </c>
      <c r="AH22" s="22" t="s">
        <v>85</v>
      </c>
      <c r="AI22" s="23" t="s">
        <v>86</v>
      </c>
      <c r="AJ22" s="22" t="s">
        <v>85</v>
      </c>
      <c r="AK22" s="22" t="s">
        <v>85</v>
      </c>
      <c r="AL22" s="22" t="s">
        <v>85</v>
      </c>
      <c r="AM22" s="23" t="s">
        <v>86</v>
      </c>
      <c r="AN22" s="23" t="s">
        <v>86</v>
      </c>
      <c r="AO22" s="22" t="s">
        <v>85</v>
      </c>
      <c r="AP22" s="23" t="s">
        <v>86</v>
      </c>
      <c r="AQ22" s="23" t="s">
        <v>86</v>
      </c>
      <c r="AR22" s="22" t="s">
        <v>85</v>
      </c>
      <c r="AS22" s="23" t="s">
        <v>86</v>
      </c>
      <c r="AT22" s="22" t="s">
        <v>85</v>
      </c>
    </row>
    <row r="23" customFormat="false" ht="12.75" hidden="false" customHeight="false" outlineLevel="0" collapsed="false">
      <c r="A23" s="7" t="s">
        <v>692</v>
      </c>
      <c r="B23" s="20" t="s">
        <v>693</v>
      </c>
      <c r="C23" s="7" t="s">
        <v>694</v>
      </c>
      <c r="D23" s="7" t="s">
        <v>695</v>
      </c>
      <c r="E23" s="7" t="s">
        <v>696</v>
      </c>
      <c r="F23" s="7" t="s">
        <v>697</v>
      </c>
      <c r="G23" s="7" t="n">
        <f aca="false">3681747-3681514</f>
        <v>233</v>
      </c>
      <c r="H23" s="7" t="s">
        <v>84</v>
      </c>
      <c r="I23" s="22" t="s">
        <v>85</v>
      </c>
      <c r="J23" s="22" t="s">
        <v>85</v>
      </c>
      <c r="K23" s="23" t="s">
        <v>86</v>
      </c>
      <c r="L23" s="21" t="s">
        <v>87</v>
      </c>
      <c r="M23" s="23" t="s">
        <v>86</v>
      </c>
      <c r="N23" s="23" t="s">
        <v>86</v>
      </c>
      <c r="O23" s="22" t="s">
        <v>85</v>
      </c>
      <c r="P23" s="22" t="s">
        <v>85</v>
      </c>
      <c r="Q23" s="21" t="s">
        <v>87</v>
      </c>
      <c r="R23" s="21" t="s">
        <v>87</v>
      </c>
      <c r="S23" s="21" t="s">
        <v>87</v>
      </c>
      <c r="T23" s="21" t="s">
        <v>87</v>
      </c>
      <c r="U23" s="22" t="s">
        <v>85</v>
      </c>
      <c r="V23" s="22" t="s">
        <v>85</v>
      </c>
      <c r="W23" s="22" t="s">
        <v>85</v>
      </c>
      <c r="X23" s="23" t="s">
        <v>86</v>
      </c>
      <c r="Y23" s="22" t="s">
        <v>85</v>
      </c>
      <c r="Z23" s="22" t="s">
        <v>85</v>
      </c>
      <c r="AA23" s="22" t="s">
        <v>85</v>
      </c>
      <c r="AB23" s="22" t="s">
        <v>85</v>
      </c>
      <c r="AC23" s="22" t="s">
        <v>85</v>
      </c>
      <c r="AD23" s="23" t="s">
        <v>86</v>
      </c>
      <c r="AE23" s="22" t="s">
        <v>85</v>
      </c>
      <c r="AF23" s="22" t="s">
        <v>85</v>
      </c>
      <c r="AG23" s="23" t="s">
        <v>86</v>
      </c>
      <c r="AH23" s="22" t="s">
        <v>85</v>
      </c>
      <c r="AI23" s="23" t="s">
        <v>86</v>
      </c>
      <c r="AJ23" s="22" t="s">
        <v>85</v>
      </c>
      <c r="AK23" s="22" t="s">
        <v>85</v>
      </c>
      <c r="AL23" s="22" t="s">
        <v>85</v>
      </c>
      <c r="AM23" s="23" t="s">
        <v>86</v>
      </c>
      <c r="AN23" s="23" t="s">
        <v>86</v>
      </c>
      <c r="AO23" s="22" t="s">
        <v>85</v>
      </c>
      <c r="AP23" s="23" t="s">
        <v>86</v>
      </c>
      <c r="AQ23" s="23" t="s">
        <v>86</v>
      </c>
      <c r="AR23" s="22" t="s">
        <v>85</v>
      </c>
      <c r="AS23" s="23" t="s">
        <v>86</v>
      </c>
      <c r="AT23" s="23" t="s">
        <v>86</v>
      </c>
    </row>
    <row r="24" customFormat="false" ht="12.75" hidden="false" customHeight="false" outlineLevel="0" collapsed="false">
      <c r="F24" s="38"/>
    </row>
    <row r="25" customFormat="false" ht="12.75" hidden="false" customHeight="false" outlineLevel="0" collapsed="false">
      <c r="F25" s="38"/>
    </row>
    <row r="27" customFormat="false" ht="12.75" hidden="false" customHeight="false" outlineLevel="0" collapsed="false">
      <c r="A27" s="26" t="s">
        <v>147</v>
      </c>
      <c r="B27" s="26"/>
      <c r="E27" s="38"/>
      <c r="G27" s="38"/>
    </row>
    <row r="28" customFormat="false" ht="12.75" hidden="false" customHeight="false" outlineLevel="0" collapsed="false">
      <c r="A28" s="26" t="s">
        <v>148</v>
      </c>
      <c r="B28" s="26"/>
      <c r="E28" s="52"/>
      <c r="G28" s="38"/>
    </row>
    <row r="29" customFormat="false" ht="12.75" hidden="false" customHeight="false" outlineLevel="0" collapsed="false">
      <c r="E29" s="52"/>
      <c r="F29" s="52"/>
      <c r="G29" s="38"/>
    </row>
    <row r="30" customFormat="false" ht="12.75" hidden="false" customHeight="false" outlineLevel="0" collapsed="false">
      <c r="E30" s="24"/>
      <c r="F30" s="24"/>
      <c r="G30" s="3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9.13671875" defaultRowHeight="12.75" zeroHeight="false" outlineLevelRow="0" outlineLevelCol="0"/>
  <cols>
    <col collapsed="false" customWidth="true" hidden="false" outlineLevel="0" max="2" min="1" style="17" width="14.41"/>
    <col collapsed="false" customWidth="true" hidden="false" outlineLevel="0" max="3" min="3" style="17" width="33.28"/>
    <col collapsed="false" customWidth="true" hidden="false" outlineLevel="0" max="4" min="4" style="17" width="32.7"/>
    <col collapsed="false" customWidth="true" hidden="false" outlineLevel="0" max="5" min="5" style="17" width="20.99"/>
    <col collapsed="false" customWidth="true" hidden="false" outlineLevel="0" max="6" min="6" style="17" width="17.99"/>
    <col collapsed="false" customWidth="true" hidden="false" outlineLevel="0" max="7" min="7" style="17" width="14.99"/>
    <col collapsed="false" customWidth="true" hidden="false" outlineLevel="0" max="8" min="8" style="17" width="11.28"/>
    <col collapsed="false" customWidth="true" hidden="false" outlineLevel="0" max="9" min="9" style="17" width="10.85"/>
    <col collapsed="false" customWidth="true" hidden="false" outlineLevel="0" max="12" min="10" style="17" width="11.85"/>
    <col collapsed="false" customWidth="true" hidden="false" outlineLevel="0" max="13" min="13" style="17" width="10.85"/>
    <col collapsed="false" customWidth="true" hidden="false" outlineLevel="0" max="14" min="14" style="17" width="7.85"/>
    <col collapsed="false" customWidth="true" hidden="false" outlineLevel="0" max="15" min="15" style="17" width="13.99"/>
    <col collapsed="false" customWidth="true" hidden="false" outlineLevel="0" max="18" min="16" style="17" width="13.41"/>
    <col collapsed="false" customWidth="true" hidden="false" outlineLevel="0" max="22" min="19" style="17" width="14.41"/>
    <col collapsed="false" customWidth="true" hidden="false" outlineLevel="0" max="23" min="23" style="17" width="16.56"/>
    <col collapsed="false" customWidth="true" hidden="false" outlineLevel="0" max="26" min="24" style="17" width="11.28"/>
    <col collapsed="false" customWidth="true" hidden="false" outlineLevel="0" max="28" min="27" style="17" width="12.28"/>
    <col collapsed="false" customWidth="true" hidden="false" outlineLevel="0" max="29" min="29" style="17" width="12.7"/>
    <col collapsed="false" customWidth="true" hidden="false" outlineLevel="0" max="30" min="30" style="17" width="13.99"/>
    <col collapsed="false" customWidth="true" hidden="false" outlineLevel="0" max="31" min="31" style="17" width="12.28"/>
    <col collapsed="false" customWidth="true" hidden="false" outlineLevel="0" max="32" min="32" style="17" width="13.41"/>
    <col collapsed="false" customWidth="true" hidden="false" outlineLevel="0" max="38" min="33" style="17" width="12.28"/>
    <col collapsed="false" customWidth="true" hidden="false" outlineLevel="0" max="41" min="39" style="17" width="11.28"/>
    <col collapsed="false" customWidth="true" hidden="false" outlineLevel="0" max="43" min="42" style="17" width="12.28"/>
    <col collapsed="false" customWidth="true" hidden="false" outlineLevel="0" max="44" min="44" style="17" width="13.41"/>
    <col collapsed="false" customWidth="true" hidden="false" outlineLevel="0" max="45" min="45" style="17" width="12.28"/>
    <col collapsed="false" customWidth="true" hidden="false" outlineLevel="0" max="46" min="46" style="17" width="13.41"/>
    <col collapsed="false" customWidth="true" hidden="false" outlineLevel="0" max="47" min="47" style="17" width="7.99"/>
    <col collapsed="false" customWidth="true" hidden="false" outlineLevel="0" max="48" min="48" style="17" width="14.99"/>
    <col collapsed="false" customWidth="false" hidden="false" outlineLevel="0" max="257" min="49" style="17" width="9.14"/>
  </cols>
  <sheetData>
    <row r="1" customFormat="false" ht="23.25" hidden="false" customHeight="false" outlineLevel="0" collapsed="false">
      <c r="A1" s="28" t="s">
        <v>698</v>
      </c>
      <c r="B1" s="28"/>
      <c r="H1" s="41"/>
      <c r="I1" s="41"/>
      <c r="J1" s="38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  <c r="AM1" s="41"/>
      <c r="AN1" s="41"/>
      <c r="AO1" s="41"/>
      <c r="AP1" s="41"/>
      <c r="AQ1" s="41"/>
      <c r="AR1" s="41"/>
      <c r="AS1" s="41"/>
      <c r="AT1" s="41"/>
      <c r="AU1" s="38"/>
      <c r="AV1" s="38"/>
      <c r="AW1" s="38"/>
      <c r="AX1" s="38"/>
      <c r="AY1" s="38"/>
      <c r="AZ1" s="38"/>
      <c r="BA1" s="38"/>
    </row>
    <row r="2" customFormat="false" ht="12.75" hidden="false" customHeight="false" outlineLevel="0" collapsed="false">
      <c r="A2" s="29"/>
      <c r="B2" s="29"/>
      <c r="H2" s="38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8"/>
      <c r="AV2" s="38"/>
      <c r="AW2" s="38"/>
      <c r="AX2" s="38"/>
      <c r="AY2" s="38"/>
      <c r="AZ2" s="38"/>
      <c r="BA2" s="38"/>
    </row>
    <row r="3" s="3" customFormat="true" ht="12.75" hidden="false" customHeight="false" outlineLevel="0" collapsed="false">
      <c r="A3" s="24"/>
      <c r="B3" s="24"/>
      <c r="C3" s="24"/>
      <c r="D3" s="24"/>
      <c r="E3" s="24"/>
      <c r="F3" s="24"/>
      <c r="G3" s="24"/>
      <c r="H3" s="4" t="s">
        <v>1</v>
      </c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6"/>
      <c r="AU3" s="38"/>
      <c r="AV3" s="38"/>
      <c r="AW3" s="38"/>
      <c r="AX3" s="24"/>
      <c r="AY3" s="24"/>
      <c r="AZ3" s="24"/>
      <c r="BA3" s="24"/>
      <c r="BB3" s="24"/>
      <c r="BC3" s="24"/>
      <c r="BD3" s="24"/>
      <c r="BE3" s="24"/>
      <c r="BF3" s="24"/>
      <c r="BG3" s="24"/>
      <c r="BH3" s="24"/>
    </row>
    <row r="4" customFormat="false" ht="12.75" hidden="false" customHeight="false" outlineLevel="0" collapsed="false">
      <c r="A4" s="7" t="s">
        <v>2</v>
      </c>
      <c r="B4" s="7" t="s">
        <v>3</v>
      </c>
      <c r="C4" s="8" t="s">
        <v>4</v>
      </c>
      <c r="D4" s="9" t="s">
        <v>5</v>
      </c>
      <c r="E4" s="31" t="s">
        <v>6</v>
      </c>
      <c r="F4" s="11"/>
      <c r="G4" s="9" t="s">
        <v>7</v>
      </c>
      <c r="H4" s="8" t="s">
        <v>8</v>
      </c>
      <c r="I4" s="9" t="s">
        <v>9</v>
      </c>
      <c r="J4" s="66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66"/>
      <c r="AG4" s="66"/>
      <c r="AH4" s="66"/>
      <c r="AI4" s="66"/>
      <c r="AJ4" s="66"/>
      <c r="AK4" s="66"/>
      <c r="AL4" s="66"/>
      <c r="AM4" s="66"/>
      <c r="AN4" s="66"/>
      <c r="AO4" s="66"/>
      <c r="AP4" s="66"/>
      <c r="AQ4" s="66"/>
      <c r="AR4" s="66"/>
      <c r="AS4" s="66"/>
      <c r="AT4" s="67"/>
    </row>
    <row r="5" customFormat="false" ht="12.75" hidden="false" customHeight="false" outlineLevel="0" collapsed="false">
      <c r="A5" s="7"/>
      <c r="B5" s="7"/>
      <c r="C5" s="7"/>
      <c r="D5" s="7"/>
      <c r="E5" s="8" t="s">
        <v>10</v>
      </c>
      <c r="F5" s="8" t="s">
        <v>11</v>
      </c>
      <c r="G5" s="8" t="s">
        <v>12</v>
      </c>
      <c r="H5" s="7" t="s">
        <v>13</v>
      </c>
      <c r="I5" s="68" t="s">
        <v>14</v>
      </c>
      <c r="J5" s="68" t="s">
        <v>15</v>
      </c>
      <c r="K5" s="68" t="s">
        <v>16</v>
      </c>
      <c r="L5" s="68" t="s">
        <v>17</v>
      </c>
      <c r="M5" s="68" t="s">
        <v>18</v>
      </c>
      <c r="N5" s="68" t="s">
        <v>19</v>
      </c>
      <c r="O5" s="68" t="s">
        <v>20</v>
      </c>
      <c r="P5" s="68" t="s">
        <v>21</v>
      </c>
      <c r="Q5" s="68" t="s">
        <v>22</v>
      </c>
      <c r="R5" s="68" t="s">
        <v>23</v>
      </c>
      <c r="S5" s="68" t="s">
        <v>24</v>
      </c>
      <c r="T5" s="68" t="s">
        <v>25</v>
      </c>
      <c r="U5" s="68" t="s">
        <v>26</v>
      </c>
      <c r="V5" s="68" t="s">
        <v>27</v>
      </c>
      <c r="W5" s="68" t="s">
        <v>28</v>
      </c>
      <c r="X5" s="68" t="s">
        <v>29</v>
      </c>
      <c r="Y5" s="68" t="s">
        <v>30</v>
      </c>
      <c r="Z5" s="68" t="s">
        <v>31</v>
      </c>
      <c r="AA5" s="68" t="s">
        <v>32</v>
      </c>
      <c r="AB5" s="68" t="s">
        <v>33</v>
      </c>
      <c r="AC5" s="68" t="s">
        <v>34</v>
      </c>
      <c r="AD5" s="68" t="s">
        <v>35</v>
      </c>
      <c r="AE5" s="68" t="s">
        <v>36</v>
      </c>
      <c r="AF5" s="68" t="s">
        <v>37</v>
      </c>
      <c r="AG5" s="68" t="s">
        <v>38</v>
      </c>
      <c r="AH5" s="68" t="s">
        <v>39</v>
      </c>
      <c r="AI5" s="68" t="s">
        <v>40</v>
      </c>
      <c r="AJ5" s="68" t="s">
        <v>41</v>
      </c>
      <c r="AK5" s="68" t="s">
        <v>42</v>
      </c>
      <c r="AL5" s="68" t="s">
        <v>43</v>
      </c>
      <c r="AM5" s="68" t="s">
        <v>44</v>
      </c>
      <c r="AN5" s="68" t="s">
        <v>45</v>
      </c>
      <c r="AO5" s="68" t="s">
        <v>46</v>
      </c>
      <c r="AP5" s="68" t="s">
        <v>47</v>
      </c>
      <c r="AQ5" s="68" t="s">
        <v>48</v>
      </c>
      <c r="AR5" s="68" t="s">
        <v>49</v>
      </c>
      <c r="AS5" s="68" t="s">
        <v>50</v>
      </c>
      <c r="AT5" s="68" t="s">
        <v>51</v>
      </c>
    </row>
    <row r="6" customFormat="false" ht="12.75" hidden="false" customHeight="false" outlineLevel="0" collapsed="false">
      <c r="A6" s="7"/>
      <c r="B6" s="67"/>
      <c r="C6" s="7"/>
      <c r="D6" s="7"/>
      <c r="E6" s="8"/>
      <c r="F6" s="9"/>
      <c r="G6" s="8"/>
      <c r="I6" s="20" t="s">
        <v>52</v>
      </c>
      <c r="J6" s="20" t="s">
        <v>53</v>
      </c>
      <c r="K6" s="20" t="n">
        <v>35</v>
      </c>
      <c r="L6" s="20" t="n">
        <v>36</v>
      </c>
      <c r="M6" s="20" t="n">
        <v>37</v>
      </c>
      <c r="N6" s="20" t="s">
        <v>54</v>
      </c>
      <c r="O6" s="20" t="n">
        <v>174</v>
      </c>
      <c r="P6" s="20" t="s">
        <v>55</v>
      </c>
      <c r="Q6" s="20" t="s">
        <v>56</v>
      </c>
      <c r="R6" s="20" t="s">
        <v>57</v>
      </c>
      <c r="S6" s="20" t="n">
        <v>185</v>
      </c>
      <c r="T6" s="20" t="n">
        <v>187</v>
      </c>
      <c r="U6" s="20" t="s">
        <v>58</v>
      </c>
      <c r="V6" s="20" t="s">
        <v>59</v>
      </c>
      <c r="W6" s="20" t="s">
        <v>60</v>
      </c>
      <c r="X6" s="20" t="n">
        <v>383</v>
      </c>
      <c r="Y6" s="20" t="s">
        <v>61</v>
      </c>
      <c r="Z6" s="20" t="s">
        <v>62</v>
      </c>
      <c r="AA6" s="20" t="s">
        <v>63</v>
      </c>
      <c r="AB6" s="20" t="s">
        <v>64</v>
      </c>
      <c r="AC6" s="20" t="n">
        <v>389</v>
      </c>
      <c r="AD6" s="20" t="s">
        <v>65</v>
      </c>
      <c r="AE6" s="20" t="n">
        <v>394</v>
      </c>
      <c r="AF6" s="20" t="s">
        <v>66</v>
      </c>
      <c r="AG6" s="20" t="s">
        <v>67</v>
      </c>
      <c r="AH6" s="20" t="s">
        <v>68</v>
      </c>
      <c r="AI6" s="20" t="s">
        <v>69</v>
      </c>
      <c r="AJ6" s="20" t="s">
        <v>70</v>
      </c>
      <c r="AK6" s="20" t="s">
        <v>71</v>
      </c>
      <c r="AL6" s="20" t="s">
        <v>72</v>
      </c>
      <c r="AM6" s="20" t="n">
        <v>415</v>
      </c>
      <c r="AN6" s="20" t="s">
        <v>73</v>
      </c>
      <c r="AO6" s="20" t="s">
        <v>74</v>
      </c>
      <c r="AP6" s="20" t="s">
        <v>75</v>
      </c>
      <c r="AQ6" s="20" t="n">
        <v>425</v>
      </c>
      <c r="AR6" s="20" t="n">
        <v>430</v>
      </c>
      <c r="AS6" s="20" t="s">
        <v>76</v>
      </c>
      <c r="AT6" s="20" t="s">
        <v>77</v>
      </c>
    </row>
    <row r="7" customFormat="false" ht="12.75" hidden="false" customHeight="false" outlineLevel="0" collapsed="false">
      <c r="A7" s="7" t="s">
        <v>699</v>
      </c>
      <c r="B7" s="67" t="s">
        <v>700</v>
      </c>
      <c r="C7" s="7" t="s">
        <v>701</v>
      </c>
      <c r="D7" s="7" t="s">
        <v>702</v>
      </c>
      <c r="E7" s="7" t="s">
        <v>703</v>
      </c>
      <c r="F7" s="69" t="s">
        <v>704</v>
      </c>
      <c r="G7" s="7" t="n">
        <f aca="false">904257-904119</f>
        <v>138</v>
      </c>
      <c r="H7" s="7" t="s">
        <v>84</v>
      </c>
      <c r="I7" s="23" t="s">
        <v>86</v>
      </c>
      <c r="J7" s="23" t="s">
        <v>86</v>
      </c>
      <c r="K7" s="7" t="s">
        <v>87</v>
      </c>
      <c r="L7" s="22" t="s">
        <v>85</v>
      </c>
      <c r="M7" s="22" t="s">
        <v>85</v>
      </c>
      <c r="N7" s="23" t="s">
        <v>86</v>
      </c>
      <c r="O7" s="23" t="s">
        <v>86</v>
      </c>
      <c r="P7" s="23" t="s">
        <v>86</v>
      </c>
      <c r="Q7" s="22" t="s">
        <v>85</v>
      </c>
      <c r="R7" s="23" t="s">
        <v>86</v>
      </c>
      <c r="S7" s="23" t="s">
        <v>86</v>
      </c>
      <c r="T7" s="23" t="s">
        <v>86</v>
      </c>
      <c r="U7" s="23" t="s">
        <v>86</v>
      </c>
      <c r="V7" s="23" t="s">
        <v>86</v>
      </c>
      <c r="W7" s="22" t="s">
        <v>85</v>
      </c>
      <c r="X7" s="23" t="s">
        <v>86</v>
      </c>
      <c r="Y7" s="22" t="s">
        <v>85</v>
      </c>
      <c r="Z7" s="22" t="s">
        <v>85</v>
      </c>
      <c r="AA7" s="22" t="s">
        <v>85</v>
      </c>
      <c r="AB7" s="22" t="s">
        <v>85</v>
      </c>
      <c r="AC7" s="22" t="s">
        <v>85</v>
      </c>
      <c r="AD7" s="22" t="s">
        <v>85</v>
      </c>
      <c r="AE7" s="23" t="s">
        <v>86</v>
      </c>
      <c r="AF7" s="23" t="s">
        <v>86</v>
      </c>
      <c r="AG7" s="22" t="s">
        <v>85</v>
      </c>
      <c r="AH7" s="23" t="s">
        <v>86</v>
      </c>
      <c r="AI7" s="23" t="s">
        <v>86</v>
      </c>
      <c r="AJ7" s="23" t="s">
        <v>86</v>
      </c>
      <c r="AK7" s="22" t="s">
        <v>85</v>
      </c>
      <c r="AL7" s="22" t="s">
        <v>85</v>
      </c>
      <c r="AM7" s="22" t="s">
        <v>85</v>
      </c>
      <c r="AN7" s="23" t="s">
        <v>86</v>
      </c>
      <c r="AO7" s="22" t="s">
        <v>85</v>
      </c>
      <c r="AP7" s="22" t="s">
        <v>85</v>
      </c>
      <c r="AQ7" s="22" t="s">
        <v>85</v>
      </c>
      <c r="AR7" s="22" t="s">
        <v>85</v>
      </c>
      <c r="AS7" s="22" t="s">
        <v>85</v>
      </c>
      <c r="AT7" s="23" t="s">
        <v>86</v>
      </c>
    </row>
    <row r="8" customFormat="false" ht="12.75" hidden="false" customHeight="false" outlineLevel="0" collapsed="false">
      <c r="A8" s="7" t="s">
        <v>705</v>
      </c>
      <c r="B8" s="67" t="s">
        <v>706</v>
      </c>
      <c r="C8" s="7" t="s">
        <v>707</v>
      </c>
      <c r="D8" s="8" t="s">
        <v>708</v>
      </c>
      <c r="E8" s="9" t="s">
        <v>709</v>
      </c>
      <c r="F8" s="8" t="s">
        <v>710</v>
      </c>
      <c r="G8" s="7" t="n">
        <f aca="false">1447765-1447665</f>
        <v>100</v>
      </c>
      <c r="H8" s="7" t="s">
        <v>84</v>
      </c>
      <c r="I8" s="23" t="s">
        <v>86</v>
      </c>
      <c r="J8" s="23" t="s">
        <v>86</v>
      </c>
      <c r="K8" s="22" t="s">
        <v>85</v>
      </c>
      <c r="L8" s="22" t="s">
        <v>85</v>
      </c>
      <c r="M8" s="22" t="s">
        <v>85</v>
      </c>
      <c r="N8" s="23" t="s">
        <v>86</v>
      </c>
      <c r="O8" s="23" t="s">
        <v>86</v>
      </c>
      <c r="P8" s="23" t="s">
        <v>86</v>
      </c>
      <c r="Q8" s="22" t="s">
        <v>85</v>
      </c>
      <c r="R8" s="23" t="s">
        <v>86</v>
      </c>
      <c r="S8" s="7" t="s">
        <v>87</v>
      </c>
      <c r="T8" s="7" t="s">
        <v>87</v>
      </c>
      <c r="U8" s="23" t="s">
        <v>86</v>
      </c>
      <c r="V8" s="23" t="s">
        <v>86</v>
      </c>
      <c r="W8" s="22" t="s">
        <v>85</v>
      </c>
      <c r="X8" s="23" t="s">
        <v>86</v>
      </c>
      <c r="Y8" s="22" t="s">
        <v>85</v>
      </c>
      <c r="Z8" s="22" t="s">
        <v>85</v>
      </c>
      <c r="AA8" s="22" t="s">
        <v>85</v>
      </c>
      <c r="AB8" s="22" t="s">
        <v>85</v>
      </c>
      <c r="AC8" s="22" t="s">
        <v>85</v>
      </c>
      <c r="AD8" s="23" t="s">
        <v>86</v>
      </c>
      <c r="AE8" s="23" t="s">
        <v>86</v>
      </c>
      <c r="AF8" s="7" t="s">
        <v>87</v>
      </c>
      <c r="AG8" s="22" t="s">
        <v>85</v>
      </c>
      <c r="AH8" s="23" t="s">
        <v>86</v>
      </c>
      <c r="AI8" s="23" t="s">
        <v>86</v>
      </c>
      <c r="AJ8" s="23" t="s">
        <v>86</v>
      </c>
      <c r="AK8" s="7" t="s">
        <v>87</v>
      </c>
      <c r="AL8" s="22" t="s">
        <v>85</v>
      </c>
      <c r="AM8" s="7" t="s">
        <v>87</v>
      </c>
      <c r="AN8" s="23" t="s">
        <v>86</v>
      </c>
      <c r="AO8" s="22" t="s">
        <v>85</v>
      </c>
      <c r="AP8" s="22" t="s">
        <v>85</v>
      </c>
      <c r="AQ8" s="22" t="s">
        <v>85</v>
      </c>
      <c r="AR8" s="22" t="s">
        <v>85</v>
      </c>
      <c r="AS8" s="22" t="s">
        <v>85</v>
      </c>
      <c r="AT8" s="23" t="s">
        <v>86</v>
      </c>
    </row>
    <row r="9" customFormat="false" ht="12.75" hidden="false" customHeight="false" outlineLevel="0" collapsed="false">
      <c r="A9" s="7" t="s">
        <v>711</v>
      </c>
      <c r="B9" s="67" t="s">
        <v>712</v>
      </c>
      <c r="C9" s="7" t="s">
        <v>713</v>
      </c>
      <c r="D9" s="7" t="s">
        <v>714</v>
      </c>
      <c r="E9" s="7" t="s">
        <v>715</v>
      </c>
      <c r="F9" s="69" t="s">
        <v>716</v>
      </c>
      <c r="G9" s="7" t="n">
        <f aca="false">1524562-1524474</f>
        <v>88</v>
      </c>
      <c r="H9" s="7" t="s">
        <v>84</v>
      </c>
      <c r="I9" s="23" t="s">
        <v>86</v>
      </c>
      <c r="J9" s="23" t="s">
        <v>86</v>
      </c>
      <c r="K9" s="22" t="s">
        <v>85</v>
      </c>
      <c r="L9" s="22" t="s">
        <v>85</v>
      </c>
      <c r="M9" s="22" t="s">
        <v>85</v>
      </c>
      <c r="N9" s="23" t="s">
        <v>86</v>
      </c>
      <c r="O9" s="23" t="s">
        <v>86</v>
      </c>
      <c r="P9" s="23" t="s">
        <v>86</v>
      </c>
      <c r="Q9" s="22" t="s">
        <v>85</v>
      </c>
      <c r="R9" s="23" t="s">
        <v>86</v>
      </c>
      <c r="S9" s="7" t="s">
        <v>87</v>
      </c>
      <c r="T9" s="7" t="s">
        <v>87</v>
      </c>
      <c r="U9" s="23" t="s">
        <v>86</v>
      </c>
      <c r="V9" s="23" t="s">
        <v>86</v>
      </c>
      <c r="W9" s="22" t="s">
        <v>85</v>
      </c>
      <c r="X9" s="23" t="s">
        <v>86</v>
      </c>
      <c r="Y9" s="22" t="s">
        <v>85</v>
      </c>
      <c r="Z9" s="22" t="s">
        <v>85</v>
      </c>
      <c r="AA9" s="22" t="s">
        <v>85</v>
      </c>
      <c r="AB9" s="22" t="s">
        <v>85</v>
      </c>
      <c r="AC9" s="22" t="s">
        <v>85</v>
      </c>
      <c r="AD9" s="23" t="s">
        <v>86</v>
      </c>
      <c r="AE9" s="23" t="s">
        <v>86</v>
      </c>
      <c r="AF9" s="7" t="s">
        <v>87</v>
      </c>
      <c r="AG9" s="7" t="s">
        <v>87</v>
      </c>
      <c r="AH9" s="23" t="s">
        <v>86</v>
      </c>
      <c r="AI9" s="23" t="s">
        <v>86</v>
      </c>
      <c r="AJ9" s="23" t="s">
        <v>86</v>
      </c>
      <c r="AK9" s="22" t="s">
        <v>85</v>
      </c>
      <c r="AL9" s="22" t="s">
        <v>85</v>
      </c>
      <c r="AM9" s="7" t="s">
        <v>87</v>
      </c>
      <c r="AN9" s="23" t="s">
        <v>86</v>
      </c>
      <c r="AO9" s="22" t="s">
        <v>85</v>
      </c>
      <c r="AP9" s="22" t="s">
        <v>85</v>
      </c>
      <c r="AQ9" s="22" t="s">
        <v>85</v>
      </c>
      <c r="AR9" s="22" t="s">
        <v>85</v>
      </c>
      <c r="AS9" s="22" t="s">
        <v>85</v>
      </c>
      <c r="AT9" s="23" t="s">
        <v>86</v>
      </c>
    </row>
    <row r="10" customFormat="false" ht="12.75" hidden="false" customHeight="false" outlineLevel="0" collapsed="false">
      <c r="A10" s="7" t="s">
        <v>717</v>
      </c>
      <c r="B10" s="67" t="s">
        <v>718</v>
      </c>
      <c r="C10" s="7" t="s">
        <v>719</v>
      </c>
      <c r="D10" s="7" t="s">
        <v>720</v>
      </c>
      <c r="E10" s="9" t="s">
        <v>721</v>
      </c>
      <c r="F10" s="8" t="s">
        <v>722</v>
      </c>
      <c r="G10" s="7" t="n">
        <f aca="false">1796713-1796615</f>
        <v>98</v>
      </c>
      <c r="H10" s="7" t="s">
        <v>84</v>
      </c>
      <c r="I10" s="23" t="s">
        <v>86</v>
      </c>
      <c r="J10" s="23" t="s">
        <v>86</v>
      </c>
      <c r="K10" s="7" t="s">
        <v>87</v>
      </c>
      <c r="L10" s="7" t="s">
        <v>87</v>
      </c>
      <c r="M10" s="22" t="s">
        <v>85</v>
      </c>
      <c r="N10" s="23" t="s">
        <v>86</v>
      </c>
      <c r="O10" s="23" t="s">
        <v>86</v>
      </c>
      <c r="P10" s="23" t="s">
        <v>86</v>
      </c>
      <c r="Q10" s="22" t="s">
        <v>85</v>
      </c>
      <c r="R10" s="23" t="s">
        <v>86</v>
      </c>
      <c r="S10" s="7" t="s">
        <v>87</v>
      </c>
      <c r="T10" s="7" t="s">
        <v>87</v>
      </c>
      <c r="U10" s="22" t="s">
        <v>85</v>
      </c>
      <c r="V10" s="23" t="s">
        <v>86</v>
      </c>
      <c r="W10" s="22" t="s">
        <v>85</v>
      </c>
      <c r="X10" s="23" t="s">
        <v>86</v>
      </c>
      <c r="Y10" s="22" t="s">
        <v>85</v>
      </c>
      <c r="Z10" s="22" t="s">
        <v>85</v>
      </c>
      <c r="AA10" s="22" t="s">
        <v>85</v>
      </c>
      <c r="AB10" s="22" t="s">
        <v>85</v>
      </c>
      <c r="AC10" s="22" t="s">
        <v>85</v>
      </c>
      <c r="AD10" s="23" t="s">
        <v>86</v>
      </c>
      <c r="AE10" s="23" t="s">
        <v>86</v>
      </c>
      <c r="AF10" s="23" t="s">
        <v>86</v>
      </c>
      <c r="AG10" s="22" t="s">
        <v>85</v>
      </c>
      <c r="AH10" s="23" t="s">
        <v>86</v>
      </c>
      <c r="AI10" s="22" t="s">
        <v>85</v>
      </c>
      <c r="AJ10" s="23" t="s">
        <v>86</v>
      </c>
      <c r="AK10" s="22" t="s">
        <v>85</v>
      </c>
      <c r="AL10" s="22" t="s">
        <v>85</v>
      </c>
      <c r="AM10" s="22" t="s">
        <v>85</v>
      </c>
      <c r="AN10" s="23" t="s">
        <v>86</v>
      </c>
      <c r="AO10" s="22" t="s">
        <v>85</v>
      </c>
      <c r="AP10" s="22" t="s">
        <v>85</v>
      </c>
      <c r="AQ10" s="22" t="s">
        <v>85</v>
      </c>
      <c r="AR10" s="22" t="s">
        <v>85</v>
      </c>
      <c r="AS10" s="22" t="s">
        <v>85</v>
      </c>
      <c r="AT10" s="23" t="s">
        <v>86</v>
      </c>
    </row>
    <row r="11" customFormat="false" ht="12.75" hidden="false" customHeight="false" outlineLevel="0" collapsed="false">
      <c r="A11" s="7" t="s">
        <v>723</v>
      </c>
      <c r="B11" s="67" t="s">
        <v>724</v>
      </c>
      <c r="C11" s="7" t="s">
        <v>725</v>
      </c>
      <c r="D11" s="8" t="s">
        <v>726</v>
      </c>
      <c r="E11" s="8" t="s">
        <v>727</v>
      </c>
      <c r="F11" s="9" t="s">
        <v>728</v>
      </c>
      <c r="G11" s="7" t="n">
        <f aca="false">1911276-1911199</f>
        <v>77</v>
      </c>
      <c r="H11" s="7" t="s">
        <v>84</v>
      </c>
      <c r="I11" s="23" t="s">
        <v>86</v>
      </c>
      <c r="J11" s="23" t="s">
        <v>86</v>
      </c>
      <c r="K11" s="22" t="s">
        <v>85</v>
      </c>
      <c r="L11" s="7" t="s">
        <v>87</v>
      </c>
      <c r="M11" s="22" t="s">
        <v>85</v>
      </c>
      <c r="N11" s="23" t="s">
        <v>86</v>
      </c>
      <c r="O11" s="23" t="s">
        <v>86</v>
      </c>
      <c r="P11" s="23" t="s">
        <v>86</v>
      </c>
      <c r="Q11" s="22" t="s">
        <v>85</v>
      </c>
      <c r="R11" s="23" t="s">
        <v>86</v>
      </c>
      <c r="S11" s="7" t="s">
        <v>87</v>
      </c>
      <c r="T11" s="7" t="s">
        <v>87</v>
      </c>
      <c r="U11" s="22" t="s">
        <v>85</v>
      </c>
      <c r="V11" s="23" t="s">
        <v>86</v>
      </c>
      <c r="W11" s="22" t="s">
        <v>85</v>
      </c>
      <c r="X11" s="23" t="s">
        <v>86</v>
      </c>
      <c r="Y11" s="22" t="s">
        <v>85</v>
      </c>
      <c r="Z11" s="22" t="s">
        <v>85</v>
      </c>
      <c r="AA11" s="22" t="s">
        <v>85</v>
      </c>
      <c r="AB11" s="22" t="s">
        <v>85</v>
      </c>
      <c r="AC11" s="22" t="s">
        <v>85</v>
      </c>
      <c r="AD11" s="23" t="s">
        <v>86</v>
      </c>
      <c r="AE11" s="23" t="s">
        <v>86</v>
      </c>
      <c r="AF11" s="23" t="s">
        <v>86</v>
      </c>
      <c r="AG11" s="22" t="s">
        <v>85</v>
      </c>
      <c r="AH11" s="23" t="s">
        <v>86</v>
      </c>
      <c r="AI11" s="22" t="s">
        <v>85</v>
      </c>
      <c r="AJ11" s="22" t="s">
        <v>85</v>
      </c>
      <c r="AK11" s="22" t="s">
        <v>85</v>
      </c>
      <c r="AL11" s="22" t="s">
        <v>85</v>
      </c>
      <c r="AM11" s="22" t="s">
        <v>85</v>
      </c>
      <c r="AN11" s="23" t="s">
        <v>86</v>
      </c>
      <c r="AO11" s="22" t="s">
        <v>85</v>
      </c>
      <c r="AP11" s="22" t="s">
        <v>85</v>
      </c>
      <c r="AQ11" s="22" t="s">
        <v>85</v>
      </c>
      <c r="AR11" s="22" t="s">
        <v>85</v>
      </c>
      <c r="AS11" s="22" t="s">
        <v>85</v>
      </c>
      <c r="AT11" s="23" t="s">
        <v>86</v>
      </c>
    </row>
    <row r="12" customFormat="false" ht="12.75" hidden="false" customHeight="false" outlineLevel="0" collapsed="false">
      <c r="A12" s="7" t="s">
        <v>729</v>
      </c>
      <c r="B12" s="67" t="s">
        <v>730</v>
      </c>
      <c r="C12" s="7" t="s">
        <v>731</v>
      </c>
      <c r="D12" s="7" t="s">
        <v>732</v>
      </c>
      <c r="E12" s="8" t="s">
        <v>733</v>
      </c>
      <c r="F12" s="9" t="s">
        <v>734</v>
      </c>
      <c r="G12" s="7" t="n">
        <f aca="false">2110394-2110237</f>
        <v>157</v>
      </c>
      <c r="H12" s="7" t="s">
        <v>84</v>
      </c>
      <c r="I12" s="7" t="s">
        <v>87</v>
      </c>
      <c r="J12" s="7" t="s">
        <v>87</v>
      </c>
      <c r="K12" s="7" t="s">
        <v>87</v>
      </c>
      <c r="L12" s="7" t="s">
        <v>87</v>
      </c>
      <c r="M12" s="22" t="s">
        <v>85</v>
      </c>
      <c r="N12" s="23" t="s">
        <v>86</v>
      </c>
      <c r="O12" s="23" t="s">
        <v>86</v>
      </c>
      <c r="P12" s="22" t="s">
        <v>85</v>
      </c>
      <c r="Q12" s="22" t="s">
        <v>85</v>
      </c>
      <c r="R12" s="23" t="s">
        <v>86</v>
      </c>
      <c r="S12" s="7" t="s">
        <v>87</v>
      </c>
      <c r="T12" s="7" t="s">
        <v>87</v>
      </c>
      <c r="U12" s="22" t="s">
        <v>85</v>
      </c>
      <c r="V12" s="23" t="s">
        <v>86</v>
      </c>
      <c r="W12" s="22" t="s">
        <v>85</v>
      </c>
      <c r="X12" s="23" t="s">
        <v>86</v>
      </c>
      <c r="Y12" s="22" t="s">
        <v>85</v>
      </c>
      <c r="Z12" s="22" t="s">
        <v>85</v>
      </c>
      <c r="AA12" s="22" t="s">
        <v>85</v>
      </c>
      <c r="AB12" s="22" t="s">
        <v>85</v>
      </c>
      <c r="AC12" s="22" t="s">
        <v>85</v>
      </c>
      <c r="AD12" s="7" t="s">
        <v>87</v>
      </c>
      <c r="AE12" s="23" t="s">
        <v>86</v>
      </c>
      <c r="AF12" s="23" t="s">
        <v>86</v>
      </c>
      <c r="AG12" s="22" t="s">
        <v>85</v>
      </c>
      <c r="AH12" s="23" t="s">
        <v>86</v>
      </c>
      <c r="AI12" s="22" t="s">
        <v>85</v>
      </c>
      <c r="AJ12" s="22" t="s">
        <v>85</v>
      </c>
      <c r="AK12" s="22" t="s">
        <v>85</v>
      </c>
      <c r="AL12" s="22" t="s">
        <v>85</v>
      </c>
      <c r="AM12" s="22" t="s">
        <v>85</v>
      </c>
      <c r="AN12" s="23" t="s">
        <v>86</v>
      </c>
      <c r="AO12" s="22" t="s">
        <v>85</v>
      </c>
      <c r="AP12" s="22" t="s">
        <v>85</v>
      </c>
      <c r="AQ12" s="22" t="s">
        <v>85</v>
      </c>
      <c r="AR12" s="22" t="s">
        <v>85</v>
      </c>
      <c r="AS12" s="22" t="s">
        <v>85</v>
      </c>
      <c r="AT12" s="7" t="s">
        <v>87</v>
      </c>
    </row>
    <row r="13" customFormat="false" ht="12.75" hidden="false" customHeight="false" outlineLevel="0" collapsed="false">
      <c r="A13" s="7" t="s">
        <v>735</v>
      </c>
      <c r="B13" s="67" t="s">
        <v>736</v>
      </c>
      <c r="C13" s="7" t="s">
        <v>737</v>
      </c>
      <c r="D13" s="7" t="s">
        <v>738</v>
      </c>
      <c r="E13" s="7" t="s">
        <v>739</v>
      </c>
      <c r="F13" s="69" t="s">
        <v>740</v>
      </c>
      <c r="G13" s="7" t="n">
        <f aca="false">2272031-2271895</f>
        <v>136</v>
      </c>
      <c r="H13" s="7" t="s">
        <v>84</v>
      </c>
      <c r="I13" s="23" t="s">
        <v>86</v>
      </c>
      <c r="J13" s="23" t="s">
        <v>86</v>
      </c>
      <c r="K13" s="7" t="s">
        <v>87</v>
      </c>
      <c r="L13" s="7" t="s">
        <v>87</v>
      </c>
      <c r="M13" s="22" t="s">
        <v>85</v>
      </c>
      <c r="N13" s="23" t="s">
        <v>86</v>
      </c>
      <c r="O13" s="23" t="s">
        <v>86</v>
      </c>
      <c r="P13" s="22" t="s">
        <v>85</v>
      </c>
      <c r="Q13" s="22" t="s">
        <v>85</v>
      </c>
      <c r="R13" s="23" t="s">
        <v>86</v>
      </c>
      <c r="S13" s="7" t="s">
        <v>87</v>
      </c>
      <c r="T13" s="7" t="s">
        <v>87</v>
      </c>
      <c r="U13" s="22" t="s">
        <v>85</v>
      </c>
      <c r="V13" s="23" t="s">
        <v>86</v>
      </c>
      <c r="W13" s="22" t="s">
        <v>85</v>
      </c>
      <c r="X13" s="23" t="s">
        <v>86</v>
      </c>
      <c r="Y13" s="22" t="s">
        <v>85</v>
      </c>
      <c r="Z13" s="22" t="s">
        <v>85</v>
      </c>
      <c r="AA13" s="22" t="s">
        <v>85</v>
      </c>
      <c r="AB13" s="22" t="s">
        <v>85</v>
      </c>
      <c r="AC13" s="22" t="s">
        <v>85</v>
      </c>
      <c r="AD13" s="23" t="s">
        <v>86</v>
      </c>
      <c r="AE13" s="23" t="s">
        <v>86</v>
      </c>
      <c r="AF13" s="23" t="s">
        <v>86</v>
      </c>
      <c r="AG13" s="22" t="s">
        <v>85</v>
      </c>
      <c r="AH13" s="23" t="s">
        <v>86</v>
      </c>
      <c r="AI13" s="22" t="s">
        <v>85</v>
      </c>
      <c r="AJ13" s="22" t="s">
        <v>85</v>
      </c>
      <c r="AK13" s="22" t="s">
        <v>85</v>
      </c>
      <c r="AL13" s="22" t="s">
        <v>85</v>
      </c>
      <c r="AM13" s="22" t="s">
        <v>85</v>
      </c>
      <c r="AN13" s="23" t="s">
        <v>86</v>
      </c>
      <c r="AO13" s="22" t="s">
        <v>85</v>
      </c>
      <c r="AP13" s="22" t="s">
        <v>85</v>
      </c>
      <c r="AQ13" s="22" t="s">
        <v>85</v>
      </c>
      <c r="AR13" s="22" t="s">
        <v>85</v>
      </c>
      <c r="AS13" s="22" t="s">
        <v>85</v>
      </c>
      <c r="AT13" s="23" t="s">
        <v>86</v>
      </c>
    </row>
    <row r="14" customFormat="false" ht="12.75" hidden="false" customHeight="false" outlineLevel="0" collapsed="false">
      <c r="A14" s="7" t="s">
        <v>741</v>
      </c>
      <c r="B14" s="67" t="s">
        <v>742</v>
      </c>
      <c r="C14" s="7" t="s">
        <v>743</v>
      </c>
      <c r="D14" s="7" t="s">
        <v>744</v>
      </c>
      <c r="E14" s="7" t="s">
        <v>745</v>
      </c>
      <c r="F14" s="69" t="s">
        <v>746</v>
      </c>
      <c r="G14" s="7" t="n">
        <f aca="false">2540323-2540103</f>
        <v>220</v>
      </c>
      <c r="H14" s="7" t="s">
        <v>84</v>
      </c>
      <c r="I14" s="23" t="s">
        <v>86</v>
      </c>
      <c r="J14" s="23" t="s">
        <v>86</v>
      </c>
      <c r="K14" s="7" t="s">
        <v>87</v>
      </c>
      <c r="L14" s="7" t="s">
        <v>87</v>
      </c>
      <c r="M14" s="22" t="s">
        <v>85</v>
      </c>
      <c r="N14" s="23" t="s">
        <v>86</v>
      </c>
      <c r="O14" s="23" t="s">
        <v>87</v>
      </c>
      <c r="P14" s="22" t="s">
        <v>85</v>
      </c>
      <c r="Q14" s="23" t="s">
        <v>86</v>
      </c>
      <c r="R14" s="23" t="s">
        <v>86</v>
      </c>
      <c r="S14" s="7" t="s">
        <v>87</v>
      </c>
      <c r="T14" s="7" t="s">
        <v>87</v>
      </c>
      <c r="U14" s="22" t="s">
        <v>85</v>
      </c>
      <c r="V14" s="23" t="s">
        <v>86</v>
      </c>
      <c r="W14" s="23" t="s">
        <v>86</v>
      </c>
      <c r="X14" s="23" t="s">
        <v>86</v>
      </c>
      <c r="Y14" s="22" t="s">
        <v>85</v>
      </c>
      <c r="Z14" s="22" t="s">
        <v>85</v>
      </c>
      <c r="AA14" s="22" t="s">
        <v>85</v>
      </c>
      <c r="AB14" s="22" t="s">
        <v>85</v>
      </c>
      <c r="AC14" s="22" t="s">
        <v>85</v>
      </c>
      <c r="AD14" s="23" t="s">
        <v>86</v>
      </c>
      <c r="AE14" s="23" t="s">
        <v>86</v>
      </c>
      <c r="AF14" s="23" t="s">
        <v>86</v>
      </c>
      <c r="AG14" s="22" t="s">
        <v>85</v>
      </c>
      <c r="AH14" s="23" t="s">
        <v>86</v>
      </c>
      <c r="AI14" s="22" t="s">
        <v>85</v>
      </c>
      <c r="AJ14" s="22" t="s">
        <v>85</v>
      </c>
      <c r="AK14" s="22" t="s">
        <v>85</v>
      </c>
      <c r="AL14" s="22" t="s">
        <v>85</v>
      </c>
      <c r="AM14" s="22" t="s">
        <v>85</v>
      </c>
      <c r="AN14" s="23" t="s">
        <v>86</v>
      </c>
      <c r="AO14" s="22" t="s">
        <v>85</v>
      </c>
      <c r="AP14" s="22" t="s">
        <v>85</v>
      </c>
      <c r="AQ14" s="22" t="s">
        <v>85</v>
      </c>
      <c r="AR14" s="22" t="s">
        <v>85</v>
      </c>
      <c r="AS14" s="22" t="s">
        <v>85</v>
      </c>
      <c r="AT14" s="23" t="s">
        <v>86</v>
      </c>
    </row>
    <row r="15" customFormat="false" ht="12.75" hidden="false" customHeight="false" outlineLevel="0" collapsed="false">
      <c r="A15" s="7" t="s">
        <v>747</v>
      </c>
      <c r="B15" s="67" t="s">
        <v>748</v>
      </c>
      <c r="C15" s="21" t="s">
        <v>749</v>
      </c>
      <c r="D15" s="7" t="s">
        <v>750</v>
      </c>
      <c r="E15" s="7" t="s">
        <v>751</v>
      </c>
      <c r="F15" s="69" t="s">
        <v>752</v>
      </c>
      <c r="G15" s="7" t="n">
        <f aca="false">2759414-2759249</f>
        <v>165</v>
      </c>
      <c r="H15" s="7" t="s">
        <v>84</v>
      </c>
      <c r="I15" s="23" t="s">
        <v>86</v>
      </c>
      <c r="J15" s="23" t="s">
        <v>86</v>
      </c>
      <c r="K15" s="22" t="s">
        <v>85</v>
      </c>
      <c r="L15" s="22" t="s">
        <v>85</v>
      </c>
      <c r="M15" s="22" t="s">
        <v>85</v>
      </c>
      <c r="N15" s="23" t="s">
        <v>86</v>
      </c>
      <c r="O15" s="23" t="s">
        <v>86</v>
      </c>
      <c r="P15" s="22" t="s">
        <v>85</v>
      </c>
      <c r="Q15" s="23" t="s">
        <v>86</v>
      </c>
      <c r="R15" s="23" t="s">
        <v>86</v>
      </c>
      <c r="S15" s="23" t="s">
        <v>86</v>
      </c>
      <c r="T15" s="23" t="s">
        <v>86</v>
      </c>
      <c r="U15" s="22" t="s">
        <v>85</v>
      </c>
      <c r="V15" s="23" t="s">
        <v>86</v>
      </c>
      <c r="W15" s="23" t="s">
        <v>86</v>
      </c>
      <c r="X15" s="23" t="s">
        <v>86</v>
      </c>
      <c r="Y15" s="22" t="s">
        <v>85</v>
      </c>
      <c r="Z15" s="22" t="s">
        <v>85</v>
      </c>
      <c r="AA15" s="22" t="s">
        <v>85</v>
      </c>
      <c r="AB15" s="22" t="s">
        <v>85</v>
      </c>
      <c r="AC15" s="22" t="s">
        <v>85</v>
      </c>
      <c r="AD15" s="23" t="s">
        <v>86</v>
      </c>
      <c r="AE15" s="23" t="s">
        <v>86</v>
      </c>
      <c r="AF15" s="23" t="s">
        <v>86</v>
      </c>
      <c r="AG15" s="22" t="s">
        <v>85</v>
      </c>
      <c r="AH15" s="23" t="s">
        <v>86</v>
      </c>
      <c r="AI15" s="22" t="s">
        <v>85</v>
      </c>
      <c r="AJ15" s="22" t="s">
        <v>85</v>
      </c>
      <c r="AK15" s="22" t="s">
        <v>85</v>
      </c>
      <c r="AL15" s="22" t="s">
        <v>85</v>
      </c>
      <c r="AM15" s="22" t="s">
        <v>85</v>
      </c>
      <c r="AN15" s="23" t="s">
        <v>86</v>
      </c>
      <c r="AO15" s="22" t="s">
        <v>85</v>
      </c>
      <c r="AP15" s="22" t="s">
        <v>85</v>
      </c>
      <c r="AQ15" s="22" t="s">
        <v>85</v>
      </c>
      <c r="AR15" s="22" t="s">
        <v>85</v>
      </c>
      <c r="AS15" s="22" t="s">
        <v>85</v>
      </c>
      <c r="AT15" s="23" t="s">
        <v>86</v>
      </c>
    </row>
    <row r="16" customFormat="false" ht="12.75" hidden="false" customHeight="false" outlineLevel="0" collapsed="false">
      <c r="A16" s="7" t="s">
        <v>753</v>
      </c>
      <c r="B16" s="67" t="s">
        <v>754</v>
      </c>
      <c r="C16" s="7" t="s">
        <v>755</v>
      </c>
      <c r="D16" s="8" t="s">
        <v>756</v>
      </c>
      <c r="E16" s="9" t="s">
        <v>757</v>
      </c>
      <c r="F16" s="8" t="s">
        <v>758</v>
      </c>
      <c r="G16" s="7" t="n">
        <f aca="false">2824402-2824278</f>
        <v>124</v>
      </c>
      <c r="H16" s="7" t="s">
        <v>84</v>
      </c>
      <c r="I16" s="23" t="s">
        <v>86</v>
      </c>
      <c r="J16" s="23" t="s">
        <v>86</v>
      </c>
      <c r="K16" s="22" t="s">
        <v>85</v>
      </c>
      <c r="L16" s="7" t="s">
        <v>87</v>
      </c>
      <c r="M16" s="7" t="s">
        <v>87</v>
      </c>
      <c r="N16" s="23" t="s">
        <v>86</v>
      </c>
      <c r="O16" s="23" t="s">
        <v>86</v>
      </c>
      <c r="P16" s="22" t="s">
        <v>85</v>
      </c>
      <c r="Q16" s="23" t="s">
        <v>86</v>
      </c>
      <c r="R16" s="23" t="s">
        <v>86</v>
      </c>
      <c r="S16" s="7" t="s">
        <v>87</v>
      </c>
      <c r="T16" s="7" t="s">
        <v>87</v>
      </c>
      <c r="U16" s="22" t="s">
        <v>85</v>
      </c>
      <c r="V16" s="7" t="s">
        <v>87</v>
      </c>
      <c r="W16" s="23" t="s">
        <v>86</v>
      </c>
      <c r="X16" s="23" t="s">
        <v>86</v>
      </c>
      <c r="Y16" s="22" t="s">
        <v>85</v>
      </c>
      <c r="Z16" s="22" t="s">
        <v>85</v>
      </c>
      <c r="AA16" s="22" t="s">
        <v>85</v>
      </c>
      <c r="AB16" s="22" t="s">
        <v>85</v>
      </c>
      <c r="AC16" s="22" t="s">
        <v>85</v>
      </c>
      <c r="AD16" s="23" t="s">
        <v>86</v>
      </c>
      <c r="AE16" s="23" t="s">
        <v>86</v>
      </c>
      <c r="AF16" s="23" t="s">
        <v>86</v>
      </c>
      <c r="AG16" s="22" t="s">
        <v>85</v>
      </c>
      <c r="AH16" s="23" t="s">
        <v>86</v>
      </c>
      <c r="AI16" s="22" t="s">
        <v>85</v>
      </c>
      <c r="AJ16" s="22" t="s">
        <v>85</v>
      </c>
      <c r="AK16" s="22" t="s">
        <v>85</v>
      </c>
      <c r="AL16" s="22" t="s">
        <v>85</v>
      </c>
      <c r="AM16" s="22" t="s">
        <v>85</v>
      </c>
      <c r="AN16" s="23" t="s">
        <v>86</v>
      </c>
      <c r="AO16" s="22" t="s">
        <v>85</v>
      </c>
      <c r="AP16" s="22" t="s">
        <v>85</v>
      </c>
      <c r="AQ16" s="22" t="s">
        <v>85</v>
      </c>
      <c r="AR16" s="22" t="s">
        <v>85</v>
      </c>
      <c r="AS16" s="22" t="s">
        <v>85</v>
      </c>
      <c r="AT16" s="23" t="s">
        <v>86</v>
      </c>
    </row>
    <row r="17" customFormat="false" ht="12.75" hidden="false" customHeight="false" outlineLevel="0" collapsed="false">
      <c r="A17" s="7" t="s">
        <v>759</v>
      </c>
      <c r="B17" s="67" t="s">
        <v>760</v>
      </c>
      <c r="C17" s="7" t="s">
        <v>761</v>
      </c>
      <c r="D17" s="7" t="s">
        <v>762</v>
      </c>
      <c r="E17" s="7" t="s">
        <v>763</v>
      </c>
      <c r="F17" s="69" t="s">
        <v>764</v>
      </c>
      <c r="G17" s="7" t="n">
        <f aca="false">2862341-2862043</f>
        <v>298</v>
      </c>
      <c r="H17" s="7" t="s">
        <v>84</v>
      </c>
      <c r="I17" s="22" t="s">
        <v>85</v>
      </c>
      <c r="J17" s="23" t="s">
        <v>86</v>
      </c>
      <c r="K17" s="22" t="s">
        <v>85</v>
      </c>
      <c r="L17" s="22" t="s">
        <v>85</v>
      </c>
      <c r="M17" s="22" t="s">
        <v>85</v>
      </c>
      <c r="N17" s="23" t="s">
        <v>86</v>
      </c>
      <c r="O17" s="23" t="s">
        <v>86</v>
      </c>
      <c r="P17" s="22" t="s">
        <v>85</v>
      </c>
      <c r="Q17" s="23" t="s">
        <v>86</v>
      </c>
      <c r="R17" s="23" t="s">
        <v>86</v>
      </c>
      <c r="S17" s="23" t="s">
        <v>86</v>
      </c>
      <c r="T17" s="23" t="s">
        <v>86</v>
      </c>
      <c r="U17" s="22" t="s">
        <v>85</v>
      </c>
      <c r="V17" s="23" t="s">
        <v>86</v>
      </c>
      <c r="W17" s="23" t="s">
        <v>86</v>
      </c>
      <c r="X17" s="23" t="s">
        <v>86</v>
      </c>
      <c r="Y17" s="22" t="s">
        <v>85</v>
      </c>
      <c r="Z17" s="22" t="s">
        <v>85</v>
      </c>
      <c r="AA17" s="22" t="s">
        <v>85</v>
      </c>
      <c r="AB17" s="22" t="s">
        <v>85</v>
      </c>
      <c r="AC17" s="22" t="s">
        <v>85</v>
      </c>
      <c r="AD17" s="23" t="s">
        <v>86</v>
      </c>
      <c r="AE17" s="23" t="s">
        <v>86</v>
      </c>
      <c r="AF17" s="23" t="s">
        <v>86</v>
      </c>
      <c r="AG17" s="22" t="s">
        <v>85</v>
      </c>
      <c r="AH17" s="23" t="s">
        <v>86</v>
      </c>
      <c r="AI17" s="22" t="s">
        <v>85</v>
      </c>
      <c r="AJ17" s="22" t="s">
        <v>85</v>
      </c>
      <c r="AK17" s="22" t="s">
        <v>85</v>
      </c>
      <c r="AL17" s="22" t="s">
        <v>85</v>
      </c>
      <c r="AM17" s="22" t="s">
        <v>85</v>
      </c>
      <c r="AN17" s="23" t="s">
        <v>86</v>
      </c>
      <c r="AO17" s="22" t="s">
        <v>85</v>
      </c>
      <c r="AP17" s="22" t="s">
        <v>85</v>
      </c>
      <c r="AQ17" s="22" t="s">
        <v>85</v>
      </c>
      <c r="AR17" s="22" t="s">
        <v>85</v>
      </c>
      <c r="AS17" s="22" t="s">
        <v>85</v>
      </c>
      <c r="AT17" s="23" t="s">
        <v>86</v>
      </c>
    </row>
    <row r="18" customFormat="false" ht="12.75" hidden="false" customHeight="false" outlineLevel="0" collapsed="false">
      <c r="A18" s="7" t="s">
        <v>765</v>
      </c>
      <c r="B18" s="17" t="s">
        <v>766</v>
      </c>
      <c r="C18" s="7" t="s">
        <v>767</v>
      </c>
      <c r="D18" s="7" t="s">
        <v>768</v>
      </c>
      <c r="E18" s="7" t="s">
        <v>769</v>
      </c>
      <c r="F18" s="17" t="s">
        <v>770</v>
      </c>
      <c r="G18" s="7" t="n">
        <f aca="false">3078612-3078260</f>
        <v>352</v>
      </c>
      <c r="H18" s="7" t="s">
        <v>84</v>
      </c>
      <c r="I18" s="22" t="s">
        <v>85</v>
      </c>
      <c r="J18" s="22" t="s">
        <v>85</v>
      </c>
      <c r="K18" s="23" t="s">
        <v>86</v>
      </c>
      <c r="L18" s="22" t="s">
        <v>85</v>
      </c>
      <c r="M18" s="22" t="s">
        <v>85</v>
      </c>
      <c r="N18" s="23" t="s">
        <v>86</v>
      </c>
      <c r="O18" s="23" t="s">
        <v>86</v>
      </c>
      <c r="P18" s="22" t="s">
        <v>85</v>
      </c>
      <c r="Q18" s="23" t="s">
        <v>86</v>
      </c>
      <c r="R18" s="23" t="s">
        <v>86</v>
      </c>
      <c r="S18" s="7" t="s">
        <v>87</v>
      </c>
      <c r="T18" s="23" t="s">
        <v>86</v>
      </c>
      <c r="U18" s="22" t="s">
        <v>85</v>
      </c>
      <c r="V18" s="23" t="s">
        <v>86</v>
      </c>
      <c r="W18" s="23" t="s">
        <v>86</v>
      </c>
      <c r="X18" s="22" t="s">
        <v>85</v>
      </c>
      <c r="Y18" s="22" t="s">
        <v>85</v>
      </c>
      <c r="Z18" s="22" t="s">
        <v>85</v>
      </c>
      <c r="AA18" s="22" t="s">
        <v>85</v>
      </c>
      <c r="AB18" s="22" t="s">
        <v>85</v>
      </c>
      <c r="AC18" s="7" t="s">
        <v>87</v>
      </c>
      <c r="AD18" s="23" t="s">
        <v>86</v>
      </c>
      <c r="AE18" s="23" t="s">
        <v>86</v>
      </c>
      <c r="AF18" s="23" t="s">
        <v>86</v>
      </c>
      <c r="AG18" s="7" t="s">
        <v>87</v>
      </c>
      <c r="AH18" s="23" t="s">
        <v>86</v>
      </c>
      <c r="AI18" s="22" t="s">
        <v>85</v>
      </c>
      <c r="AJ18" s="22" t="s">
        <v>85</v>
      </c>
      <c r="AK18" s="22" t="s">
        <v>85</v>
      </c>
      <c r="AL18" s="22" t="s">
        <v>85</v>
      </c>
      <c r="AM18" s="22" t="s">
        <v>85</v>
      </c>
      <c r="AN18" s="23" t="s">
        <v>86</v>
      </c>
      <c r="AO18" s="7" t="s">
        <v>87</v>
      </c>
      <c r="AP18" s="23" t="s">
        <v>86</v>
      </c>
      <c r="AQ18" s="22" t="s">
        <v>85</v>
      </c>
      <c r="AR18" s="22" t="s">
        <v>85</v>
      </c>
      <c r="AS18" s="22" t="s">
        <v>85</v>
      </c>
      <c r="AT18" s="23" t="s">
        <v>86</v>
      </c>
    </row>
    <row r="19" customFormat="false" ht="12.75" hidden="false" customHeight="false" outlineLevel="0" collapsed="false">
      <c r="A19" s="7" t="s">
        <v>771</v>
      </c>
      <c r="B19" s="67" t="s">
        <v>772</v>
      </c>
      <c r="C19" s="7" t="s">
        <v>773</v>
      </c>
      <c r="D19" s="7" t="s">
        <v>774</v>
      </c>
      <c r="E19" s="7" t="s">
        <v>775</v>
      </c>
      <c r="F19" s="69" t="s">
        <v>776</v>
      </c>
      <c r="G19" s="7" t="n">
        <f aca="false">3231665-3231439</f>
        <v>226</v>
      </c>
      <c r="H19" s="7" t="s">
        <v>84</v>
      </c>
      <c r="I19" s="22" t="s">
        <v>85</v>
      </c>
      <c r="J19" s="22" t="s">
        <v>85</v>
      </c>
      <c r="K19" s="23" t="s">
        <v>86</v>
      </c>
      <c r="L19" s="22" t="s">
        <v>85</v>
      </c>
      <c r="M19" s="22" t="s">
        <v>85</v>
      </c>
      <c r="N19" s="23" t="s">
        <v>86</v>
      </c>
      <c r="O19" s="23" t="s">
        <v>86</v>
      </c>
      <c r="P19" s="22" t="s">
        <v>85</v>
      </c>
      <c r="Q19" s="23" t="s">
        <v>86</v>
      </c>
      <c r="R19" s="7" t="s">
        <v>87</v>
      </c>
      <c r="S19" s="23" t="s">
        <v>86</v>
      </c>
      <c r="T19" s="7" t="s">
        <v>87</v>
      </c>
      <c r="U19" s="22" t="s">
        <v>85</v>
      </c>
      <c r="V19" s="23" t="s">
        <v>86</v>
      </c>
      <c r="W19" s="23" t="s">
        <v>86</v>
      </c>
      <c r="X19" s="22" t="s">
        <v>85</v>
      </c>
      <c r="Y19" s="22" t="s">
        <v>85</v>
      </c>
      <c r="Z19" s="22" t="s">
        <v>85</v>
      </c>
      <c r="AA19" s="22" t="s">
        <v>85</v>
      </c>
      <c r="AB19" s="22" t="s">
        <v>85</v>
      </c>
      <c r="AC19" s="22" t="s">
        <v>85</v>
      </c>
      <c r="AD19" s="23" t="s">
        <v>86</v>
      </c>
      <c r="AE19" s="23" t="s">
        <v>86</v>
      </c>
      <c r="AF19" s="23" t="s">
        <v>86</v>
      </c>
      <c r="AG19" s="22" t="s">
        <v>85</v>
      </c>
      <c r="AH19" s="23" t="s">
        <v>86</v>
      </c>
      <c r="AI19" s="22" t="s">
        <v>85</v>
      </c>
      <c r="AJ19" s="22" t="s">
        <v>85</v>
      </c>
      <c r="AK19" s="22" t="s">
        <v>85</v>
      </c>
      <c r="AL19" s="22" t="s">
        <v>85</v>
      </c>
      <c r="AM19" s="22" t="s">
        <v>85</v>
      </c>
      <c r="AN19" s="23" t="s">
        <v>86</v>
      </c>
      <c r="AO19" s="22" t="s">
        <v>85</v>
      </c>
      <c r="AP19" s="23" t="s">
        <v>86</v>
      </c>
      <c r="AQ19" s="22" t="s">
        <v>85</v>
      </c>
      <c r="AR19" s="22" t="s">
        <v>85</v>
      </c>
      <c r="AS19" s="22" t="s">
        <v>85</v>
      </c>
      <c r="AT19" s="23" t="s">
        <v>86</v>
      </c>
    </row>
    <row r="20" customFormat="false" ht="12.75" hidden="false" customHeight="false" outlineLevel="0" collapsed="false">
      <c r="A20" s="7" t="s">
        <v>777</v>
      </c>
      <c r="B20" s="67" t="s">
        <v>778</v>
      </c>
      <c r="C20" s="7" t="s">
        <v>779</v>
      </c>
      <c r="D20" s="7" t="s">
        <v>780</v>
      </c>
      <c r="E20" s="7" t="s">
        <v>781</v>
      </c>
      <c r="F20" s="69" t="s">
        <v>782</v>
      </c>
      <c r="G20" s="7" t="n">
        <f aca="false">3247266-3247074</f>
        <v>192</v>
      </c>
      <c r="H20" s="7" t="s">
        <v>84</v>
      </c>
      <c r="I20" s="22" t="s">
        <v>85</v>
      </c>
      <c r="J20" s="22" t="s">
        <v>85</v>
      </c>
      <c r="K20" s="23" t="s">
        <v>86</v>
      </c>
      <c r="L20" s="22" t="s">
        <v>85</v>
      </c>
      <c r="M20" s="22" t="s">
        <v>85</v>
      </c>
      <c r="N20" s="23" t="s">
        <v>86</v>
      </c>
      <c r="O20" s="23" t="s">
        <v>86</v>
      </c>
      <c r="P20" s="22" t="s">
        <v>85</v>
      </c>
      <c r="Q20" s="23" t="s">
        <v>86</v>
      </c>
      <c r="R20" s="23" t="s">
        <v>86</v>
      </c>
      <c r="S20" s="23" t="s">
        <v>86</v>
      </c>
      <c r="T20" s="22" t="s">
        <v>85</v>
      </c>
      <c r="U20" s="22" t="s">
        <v>85</v>
      </c>
      <c r="V20" s="7" t="s">
        <v>87</v>
      </c>
      <c r="W20" s="23" t="s">
        <v>86</v>
      </c>
      <c r="X20" s="22" t="s">
        <v>85</v>
      </c>
      <c r="Y20" s="22" t="s">
        <v>85</v>
      </c>
      <c r="Z20" s="22" t="s">
        <v>85</v>
      </c>
      <c r="AA20" s="22" t="s">
        <v>85</v>
      </c>
      <c r="AB20" s="22" t="s">
        <v>85</v>
      </c>
      <c r="AC20" s="22" t="s">
        <v>85</v>
      </c>
      <c r="AD20" s="23" t="s">
        <v>86</v>
      </c>
      <c r="AE20" s="23" t="s">
        <v>86</v>
      </c>
      <c r="AF20" s="23" t="s">
        <v>86</v>
      </c>
      <c r="AG20" s="22" t="s">
        <v>85</v>
      </c>
      <c r="AH20" s="23" t="s">
        <v>86</v>
      </c>
      <c r="AI20" s="22" t="s">
        <v>85</v>
      </c>
      <c r="AJ20" s="22" t="s">
        <v>85</v>
      </c>
      <c r="AK20" s="22" t="s">
        <v>85</v>
      </c>
      <c r="AL20" s="22" t="s">
        <v>85</v>
      </c>
      <c r="AM20" s="22" t="s">
        <v>85</v>
      </c>
      <c r="AN20" s="23" t="s">
        <v>86</v>
      </c>
      <c r="AO20" s="7" t="s">
        <v>87</v>
      </c>
      <c r="AP20" s="23" t="s">
        <v>86</v>
      </c>
      <c r="AQ20" s="22" t="s">
        <v>85</v>
      </c>
      <c r="AR20" s="22" t="s">
        <v>85</v>
      </c>
      <c r="AS20" s="22" t="s">
        <v>85</v>
      </c>
      <c r="AT20" s="23" t="s">
        <v>86</v>
      </c>
    </row>
    <row r="21" customFormat="false" ht="12.75" hidden="false" customHeight="false" outlineLevel="0" collapsed="false">
      <c r="A21" s="7" t="s">
        <v>783</v>
      </c>
      <c r="B21" s="67" t="s">
        <v>784</v>
      </c>
      <c r="C21" s="7" t="s">
        <v>785</v>
      </c>
      <c r="D21" s="7" t="s">
        <v>786</v>
      </c>
      <c r="E21" s="7" t="s">
        <v>787</v>
      </c>
      <c r="F21" s="69" t="s">
        <v>788</v>
      </c>
      <c r="G21" s="7" t="n">
        <f aca="false">3250872-3250722</f>
        <v>150</v>
      </c>
      <c r="H21" s="7" t="s">
        <v>84</v>
      </c>
      <c r="I21" s="23" t="s">
        <v>86</v>
      </c>
      <c r="J21" s="22" t="s">
        <v>85</v>
      </c>
      <c r="K21" s="7" t="s">
        <v>87</v>
      </c>
      <c r="L21" s="7" t="s">
        <v>87</v>
      </c>
      <c r="M21" s="22" t="s">
        <v>85</v>
      </c>
      <c r="N21" s="23" t="s">
        <v>86</v>
      </c>
      <c r="O21" s="23" t="s">
        <v>86</v>
      </c>
      <c r="P21" s="22" t="s">
        <v>85</v>
      </c>
      <c r="Q21" s="23" t="s">
        <v>86</v>
      </c>
      <c r="R21" s="23" t="s">
        <v>86</v>
      </c>
      <c r="S21" s="7" t="s">
        <v>87</v>
      </c>
      <c r="T21" s="7" t="s">
        <v>87</v>
      </c>
      <c r="U21" s="22" t="s">
        <v>85</v>
      </c>
      <c r="V21" s="23" t="s">
        <v>86</v>
      </c>
      <c r="W21" s="23" t="s">
        <v>86</v>
      </c>
      <c r="X21" s="22" t="s">
        <v>85</v>
      </c>
      <c r="Y21" s="22" t="s">
        <v>85</v>
      </c>
      <c r="Z21" s="22" t="s">
        <v>85</v>
      </c>
      <c r="AA21" s="22" t="s">
        <v>85</v>
      </c>
      <c r="AB21" s="22" t="s">
        <v>85</v>
      </c>
      <c r="AC21" s="22" t="s">
        <v>85</v>
      </c>
      <c r="AD21" s="23" t="s">
        <v>86</v>
      </c>
      <c r="AE21" s="23" t="s">
        <v>86</v>
      </c>
      <c r="AF21" s="23" t="s">
        <v>86</v>
      </c>
      <c r="AG21" s="22" t="s">
        <v>85</v>
      </c>
      <c r="AH21" s="7" t="s">
        <v>87</v>
      </c>
      <c r="AI21" s="22" t="s">
        <v>85</v>
      </c>
      <c r="AJ21" s="22" t="s">
        <v>85</v>
      </c>
      <c r="AK21" s="22" t="s">
        <v>85</v>
      </c>
      <c r="AL21" s="22" t="s">
        <v>85</v>
      </c>
      <c r="AM21" s="22" t="s">
        <v>85</v>
      </c>
      <c r="AN21" s="23" t="s">
        <v>86</v>
      </c>
      <c r="AO21" s="22" t="s">
        <v>85</v>
      </c>
      <c r="AP21" s="23" t="s">
        <v>86</v>
      </c>
      <c r="AQ21" s="22" t="s">
        <v>85</v>
      </c>
      <c r="AR21" s="22" t="s">
        <v>85</v>
      </c>
      <c r="AS21" s="22" t="s">
        <v>85</v>
      </c>
      <c r="AT21" s="22" t="s">
        <v>85</v>
      </c>
    </row>
    <row r="22" customFormat="false" ht="12.75" hidden="false" customHeight="false" outlineLevel="0" collapsed="false">
      <c r="A22" s="7" t="s">
        <v>789</v>
      </c>
      <c r="B22" s="67" t="s">
        <v>790</v>
      </c>
      <c r="C22" s="7" t="s">
        <v>791</v>
      </c>
      <c r="D22" s="7" t="s">
        <v>792</v>
      </c>
      <c r="E22" s="7" t="s">
        <v>793</v>
      </c>
      <c r="F22" s="69" t="s">
        <v>794</v>
      </c>
      <c r="G22" s="7" t="n">
        <f aca="false">3723950-3723749</f>
        <v>201</v>
      </c>
      <c r="H22" s="7" t="s">
        <v>84</v>
      </c>
      <c r="I22" s="23" t="s">
        <v>86</v>
      </c>
      <c r="J22" s="22" t="s">
        <v>85</v>
      </c>
      <c r="K22" s="23" t="s">
        <v>86</v>
      </c>
      <c r="L22" s="7" t="s">
        <v>87</v>
      </c>
      <c r="M22" s="22" t="s">
        <v>85</v>
      </c>
      <c r="N22" s="22" t="s">
        <v>85</v>
      </c>
      <c r="O22" s="22" t="s">
        <v>85</v>
      </c>
      <c r="P22" s="22" t="s">
        <v>85</v>
      </c>
      <c r="Q22" s="23" t="s">
        <v>86</v>
      </c>
      <c r="R22" s="22" t="s">
        <v>85</v>
      </c>
      <c r="S22" s="7" t="s">
        <v>87</v>
      </c>
      <c r="T22" s="7" t="s">
        <v>87</v>
      </c>
      <c r="U22" s="22" t="s">
        <v>85</v>
      </c>
      <c r="V22" s="23" t="s">
        <v>86</v>
      </c>
      <c r="W22" s="23" t="s">
        <v>86</v>
      </c>
      <c r="X22" s="22" t="s">
        <v>85</v>
      </c>
      <c r="Y22" s="22" t="s">
        <v>85</v>
      </c>
      <c r="Z22" s="22" t="s">
        <v>85</v>
      </c>
      <c r="AA22" s="22" t="s">
        <v>85</v>
      </c>
      <c r="AB22" s="23" t="s">
        <v>86</v>
      </c>
      <c r="AC22" s="23" t="s">
        <v>86</v>
      </c>
      <c r="AD22" s="23" t="s">
        <v>86</v>
      </c>
      <c r="AE22" s="23" t="s">
        <v>86</v>
      </c>
      <c r="AF22" s="23" t="s">
        <v>86</v>
      </c>
      <c r="AG22" s="22" t="s">
        <v>85</v>
      </c>
      <c r="AH22" s="23" t="s">
        <v>86</v>
      </c>
      <c r="AI22" s="23" t="s">
        <v>86</v>
      </c>
      <c r="AJ22" s="22" t="s">
        <v>85</v>
      </c>
      <c r="AK22" s="22" t="s">
        <v>85</v>
      </c>
      <c r="AL22" s="22" t="s">
        <v>85</v>
      </c>
      <c r="AM22" s="22" t="s">
        <v>85</v>
      </c>
      <c r="AN22" s="23" t="s">
        <v>86</v>
      </c>
      <c r="AO22" s="22" t="s">
        <v>85</v>
      </c>
      <c r="AP22" s="23" t="s">
        <v>86</v>
      </c>
      <c r="AQ22" s="22" t="s">
        <v>85</v>
      </c>
      <c r="AR22" s="22" t="s">
        <v>85</v>
      </c>
      <c r="AS22" s="22" t="s">
        <v>85</v>
      </c>
      <c r="AT22" s="22" t="s">
        <v>85</v>
      </c>
    </row>
    <row r="23" customFormat="false" ht="12.75" hidden="false" customHeight="false" outlineLevel="0" collapsed="false">
      <c r="A23" s="7" t="s">
        <v>795</v>
      </c>
      <c r="B23" s="67" t="s">
        <v>796</v>
      </c>
      <c r="C23" s="7" t="s">
        <v>797</v>
      </c>
      <c r="D23" s="7" t="s">
        <v>798</v>
      </c>
      <c r="E23" s="8" t="s">
        <v>799</v>
      </c>
      <c r="F23" s="9" t="s">
        <v>800</v>
      </c>
      <c r="G23" s="7" t="n">
        <f aca="false">3851960-3851812</f>
        <v>148</v>
      </c>
      <c r="H23" s="7" t="s">
        <v>84</v>
      </c>
      <c r="I23" s="23" t="s">
        <v>86</v>
      </c>
      <c r="J23" s="22" t="s">
        <v>85</v>
      </c>
      <c r="K23" s="7" t="s">
        <v>87</v>
      </c>
      <c r="L23" s="7" t="s">
        <v>87</v>
      </c>
      <c r="M23" s="22" t="s">
        <v>85</v>
      </c>
      <c r="N23" s="22" t="s">
        <v>85</v>
      </c>
      <c r="O23" s="22" t="s">
        <v>85</v>
      </c>
      <c r="P23" s="22" t="s">
        <v>85</v>
      </c>
      <c r="Q23" s="23" t="s">
        <v>86</v>
      </c>
      <c r="R23" s="22" t="s">
        <v>85</v>
      </c>
      <c r="S23" s="7" t="s">
        <v>87</v>
      </c>
      <c r="T23" s="7" t="s">
        <v>87</v>
      </c>
      <c r="U23" s="22" t="s">
        <v>85</v>
      </c>
      <c r="V23" s="23" t="s">
        <v>86</v>
      </c>
      <c r="W23" s="23" t="s">
        <v>86</v>
      </c>
      <c r="X23" s="22" t="s">
        <v>85</v>
      </c>
      <c r="Y23" s="22" t="s">
        <v>85</v>
      </c>
      <c r="Z23" s="22" t="s">
        <v>85</v>
      </c>
      <c r="AA23" s="22" t="s">
        <v>85</v>
      </c>
      <c r="AB23" s="23" t="s">
        <v>86</v>
      </c>
      <c r="AC23" s="23" t="s">
        <v>86</v>
      </c>
      <c r="AD23" s="23" t="s">
        <v>86</v>
      </c>
      <c r="AE23" s="22" t="s">
        <v>85</v>
      </c>
      <c r="AF23" s="23" t="s">
        <v>86</v>
      </c>
      <c r="AG23" s="22" t="s">
        <v>85</v>
      </c>
      <c r="AH23" s="23" t="s">
        <v>86</v>
      </c>
      <c r="AI23" s="23" t="s">
        <v>86</v>
      </c>
      <c r="AJ23" s="22" t="s">
        <v>85</v>
      </c>
      <c r="AK23" s="22" t="s">
        <v>85</v>
      </c>
      <c r="AL23" s="22" t="s">
        <v>85</v>
      </c>
      <c r="AM23" s="22" t="s">
        <v>85</v>
      </c>
      <c r="AN23" s="23" t="s">
        <v>86</v>
      </c>
      <c r="AO23" s="22" t="s">
        <v>85</v>
      </c>
      <c r="AP23" s="23" t="s">
        <v>86</v>
      </c>
      <c r="AQ23" s="23" t="s">
        <v>86</v>
      </c>
      <c r="AR23" s="22" t="s">
        <v>85</v>
      </c>
      <c r="AS23" s="23" t="s">
        <v>86</v>
      </c>
      <c r="AT23" s="22" t="s">
        <v>85</v>
      </c>
    </row>
    <row r="24" customFormat="false" ht="12.75" hidden="false" customHeight="false" outlineLevel="0" collapsed="false">
      <c r="A24" s="7" t="s">
        <v>801</v>
      </c>
      <c r="B24" s="67" t="s">
        <v>802</v>
      </c>
      <c r="C24" s="7" t="s">
        <v>803</v>
      </c>
      <c r="D24" s="7" t="s">
        <v>804</v>
      </c>
      <c r="E24" s="7" t="s">
        <v>805</v>
      </c>
      <c r="F24" s="69" t="s">
        <v>806</v>
      </c>
      <c r="G24" s="7" t="n">
        <f aca="false">3872169-3872014</f>
        <v>155</v>
      </c>
      <c r="H24" s="7" t="s">
        <v>84</v>
      </c>
      <c r="I24" s="23" t="s">
        <v>86</v>
      </c>
      <c r="J24" s="22" t="s">
        <v>85</v>
      </c>
      <c r="K24" s="7" t="s">
        <v>87</v>
      </c>
      <c r="L24" s="7" t="s">
        <v>87</v>
      </c>
      <c r="M24" s="22" t="s">
        <v>85</v>
      </c>
      <c r="N24" s="22" t="s">
        <v>85</v>
      </c>
      <c r="O24" s="22" t="s">
        <v>85</v>
      </c>
      <c r="P24" s="22" t="s">
        <v>85</v>
      </c>
      <c r="Q24" s="23" t="s">
        <v>86</v>
      </c>
      <c r="R24" s="22" t="s">
        <v>85</v>
      </c>
      <c r="S24" s="7" t="s">
        <v>87</v>
      </c>
      <c r="T24" s="7" t="s">
        <v>87</v>
      </c>
      <c r="U24" s="7" t="s">
        <v>87</v>
      </c>
      <c r="V24" s="23" t="s">
        <v>86</v>
      </c>
      <c r="W24" s="23" t="s">
        <v>86</v>
      </c>
      <c r="X24" s="22" t="s">
        <v>85</v>
      </c>
      <c r="Y24" s="22" t="s">
        <v>85</v>
      </c>
      <c r="Z24" s="22" t="s">
        <v>85</v>
      </c>
      <c r="AA24" s="22" t="s">
        <v>85</v>
      </c>
      <c r="AB24" s="23" t="s">
        <v>86</v>
      </c>
      <c r="AC24" s="23" t="s">
        <v>86</v>
      </c>
      <c r="AD24" s="23" t="s">
        <v>86</v>
      </c>
      <c r="AE24" s="22" t="s">
        <v>85</v>
      </c>
      <c r="AF24" s="23" t="s">
        <v>86</v>
      </c>
      <c r="AG24" s="22" t="s">
        <v>85</v>
      </c>
      <c r="AH24" s="23" t="s">
        <v>86</v>
      </c>
      <c r="AI24" s="23" t="s">
        <v>86</v>
      </c>
      <c r="AJ24" s="22" t="s">
        <v>85</v>
      </c>
      <c r="AK24" s="22" t="s">
        <v>85</v>
      </c>
      <c r="AL24" s="22" t="s">
        <v>85</v>
      </c>
      <c r="AM24" s="22" t="s">
        <v>85</v>
      </c>
      <c r="AN24" s="23" t="s">
        <v>86</v>
      </c>
      <c r="AO24" s="22" t="s">
        <v>85</v>
      </c>
      <c r="AP24" s="23" t="s">
        <v>86</v>
      </c>
      <c r="AQ24" s="23" t="s">
        <v>86</v>
      </c>
      <c r="AR24" s="22" t="s">
        <v>85</v>
      </c>
      <c r="AS24" s="7" t="s">
        <v>87</v>
      </c>
      <c r="AT24" s="22" t="s">
        <v>85</v>
      </c>
    </row>
    <row r="25" customFormat="false" ht="12.75" hidden="false" customHeight="false" outlineLevel="0" collapsed="false">
      <c r="A25" s="7" t="s">
        <v>807</v>
      </c>
      <c r="B25" s="67" t="s">
        <v>808</v>
      </c>
      <c r="C25" s="7" t="s">
        <v>809</v>
      </c>
      <c r="D25" s="7" t="s">
        <v>810</v>
      </c>
      <c r="E25" s="7" t="s">
        <v>811</v>
      </c>
      <c r="F25" s="69" t="s">
        <v>812</v>
      </c>
      <c r="G25" s="7" t="n">
        <f aca="false">4093935-4093825</f>
        <v>110</v>
      </c>
      <c r="H25" s="7" t="s">
        <v>84</v>
      </c>
      <c r="I25" s="23" t="s">
        <v>86</v>
      </c>
      <c r="J25" s="22" t="s">
        <v>85</v>
      </c>
      <c r="K25" s="7" t="s">
        <v>87</v>
      </c>
      <c r="L25" s="22" t="s">
        <v>85</v>
      </c>
      <c r="M25" s="22" t="s">
        <v>85</v>
      </c>
      <c r="N25" s="22" t="s">
        <v>85</v>
      </c>
      <c r="O25" s="22" t="s">
        <v>85</v>
      </c>
      <c r="P25" s="22" t="s">
        <v>85</v>
      </c>
      <c r="Q25" s="23" t="s">
        <v>86</v>
      </c>
      <c r="R25" s="22" t="s">
        <v>85</v>
      </c>
      <c r="S25" s="7" t="s">
        <v>87</v>
      </c>
      <c r="T25" s="7" t="s">
        <v>87</v>
      </c>
      <c r="U25" s="22" t="s">
        <v>85</v>
      </c>
      <c r="V25" s="23" t="s">
        <v>86</v>
      </c>
      <c r="W25" s="23" t="s">
        <v>86</v>
      </c>
      <c r="X25" s="22" t="s">
        <v>85</v>
      </c>
      <c r="Y25" s="22" t="s">
        <v>85</v>
      </c>
      <c r="Z25" s="22" t="s">
        <v>85</v>
      </c>
      <c r="AA25" s="22" t="s">
        <v>85</v>
      </c>
      <c r="AB25" s="23" t="s">
        <v>86</v>
      </c>
      <c r="AC25" s="23" t="s">
        <v>86</v>
      </c>
      <c r="AD25" s="23" t="s">
        <v>86</v>
      </c>
      <c r="AE25" s="22" t="s">
        <v>85</v>
      </c>
      <c r="AF25" s="23" t="s">
        <v>86</v>
      </c>
      <c r="AG25" s="22" t="s">
        <v>85</v>
      </c>
      <c r="AH25" s="22" t="s">
        <v>85</v>
      </c>
      <c r="AI25" s="23" t="s">
        <v>86</v>
      </c>
      <c r="AJ25" s="22" t="s">
        <v>85</v>
      </c>
      <c r="AK25" s="22" t="s">
        <v>85</v>
      </c>
      <c r="AL25" s="22" t="s">
        <v>85</v>
      </c>
      <c r="AM25" s="22" t="s">
        <v>85</v>
      </c>
      <c r="AN25" s="23" t="s">
        <v>86</v>
      </c>
      <c r="AO25" s="22" t="s">
        <v>85</v>
      </c>
      <c r="AP25" s="23" t="s">
        <v>86</v>
      </c>
      <c r="AQ25" s="23" t="s">
        <v>86</v>
      </c>
      <c r="AR25" s="23" t="s">
        <v>86</v>
      </c>
      <c r="AS25" s="23" t="s">
        <v>86</v>
      </c>
      <c r="AT25" s="22" t="s">
        <v>85</v>
      </c>
    </row>
    <row r="26" customFormat="false" ht="12.75" hidden="false" customHeight="false" outlineLevel="0" collapsed="false">
      <c r="A26" s="7" t="s">
        <v>813</v>
      </c>
      <c r="B26" s="67" t="s">
        <v>814</v>
      </c>
      <c r="C26" s="7" t="s">
        <v>815</v>
      </c>
      <c r="D26" s="7" t="s">
        <v>816</v>
      </c>
      <c r="E26" s="7" t="s">
        <v>817</v>
      </c>
      <c r="F26" s="7" t="s">
        <v>818</v>
      </c>
      <c r="G26" s="7" t="n">
        <f aca="false">4152211-4152033</f>
        <v>178</v>
      </c>
      <c r="H26" s="7" t="s">
        <v>84</v>
      </c>
      <c r="I26" s="23" t="s">
        <v>86</v>
      </c>
      <c r="J26" s="22" t="s">
        <v>85</v>
      </c>
      <c r="K26" s="23" t="s">
        <v>86</v>
      </c>
      <c r="L26" s="7" t="s">
        <v>87</v>
      </c>
      <c r="M26" s="22" t="s">
        <v>85</v>
      </c>
      <c r="N26" s="22" t="s">
        <v>85</v>
      </c>
      <c r="O26" s="22" t="s">
        <v>85</v>
      </c>
      <c r="P26" s="22" t="s">
        <v>85</v>
      </c>
      <c r="Q26" s="23" t="s">
        <v>86</v>
      </c>
      <c r="R26" s="22" t="s">
        <v>85</v>
      </c>
      <c r="S26" s="7" t="s">
        <v>87</v>
      </c>
      <c r="T26" s="7" t="s">
        <v>87</v>
      </c>
      <c r="U26" s="22" t="s">
        <v>85</v>
      </c>
      <c r="V26" s="23" t="s">
        <v>86</v>
      </c>
      <c r="W26" s="23" t="s">
        <v>86</v>
      </c>
      <c r="X26" s="22" t="s">
        <v>85</v>
      </c>
      <c r="Y26" s="22" t="s">
        <v>85</v>
      </c>
      <c r="Z26" s="22" t="s">
        <v>85</v>
      </c>
      <c r="AA26" s="22" t="s">
        <v>85</v>
      </c>
      <c r="AB26" s="23" t="s">
        <v>86</v>
      </c>
      <c r="AC26" s="23" t="s">
        <v>86</v>
      </c>
      <c r="AD26" s="23" t="s">
        <v>86</v>
      </c>
      <c r="AE26" s="22" t="s">
        <v>85</v>
      </c>
      <c r="AF26" s="23" t="s">
        <v>86</v>
      </c>
      <c r="AG26" s="22" t="s">
        <v>85</v>
      </c>
      <c r="AH26" s="22" t="s">
        <v>85</v>
      </c>
      <c r="AI26" s="23" t="s">
        <v>86</v>
      </c>
      <c r="AJ26" s="22" t="s">
        <v>85</v>
      </c>
      <c r="AK26" s="22" t="s">
        <v>85</v>
      </c>
      <c r="AL26" s="22" t="s">
        <v>85</v>
      </c>
      <c r="AM26" s="22" t="s">
        <v>85</v>
      </c>
      <c r="AN26" s="23" t="s">
        <v>86</v>
      </c>
      <c r="AO26" s="22" t="s">
        <v>85</v>
      </c>
      <c r="AP26" s="23" t="s">
        <v>86</v>
      </c>
      <c r="AQ26" s="23" t="s">
        <v>86</v>
      </c>
      <c r="AR26" s="23" t="s">
        <v>86</v>
      </c>
      <c r="AS26" s="23" t="s">
        <v>86</v>
      </c>
      <c r="AT26" s="22" t="s">
        <v>85</v>
      </c>
    </row>
    <row r="27" customFormat="false" ht="12.75" hidden="false" customHeight="false" outlineLevel="0" collapsed="false">
      <c r="A27" s="7" t="s">
        <v>819</v>
      </c>
      <c r="B27" s="67" t="s">
        <v>820</v>
      </c>
      <c r="C27" s="7" t="s">
        <v>821</v>
      </c>
      <c r="D27" s="7" t="s">
        <v>822</v>
      </c>
      <c r="E27" s="7" t="s">
        <v>823</v>
      </c>
      <c r="F27" s="7" t="s">
        <v>824</v>
      </c>
      <c r="G27" s="7" t="n">
        <f aca="false">4326573-4326401</f>
        <v>172</v>
      </c>
      <c r="H27" s="7" t="s">
        <v>84</v>
      </c>
      <c r="I27" s="23" t="s">
        <v>86</v>
      </c>
      <c r="J27" s="22" t="s">
        <v>85</v>
      </c>
      <c r="K27" s="23" t="s">
        <v>86</v>
      </c>
      <c r="L27" s="7" t="s">
        <v>87</v>
      </c>
      <c r="M27" s="22" t="s">
        <v>85</v>
      </c>
      <c r="N27" s="22" t="s">
        <v>85</v>
      </c>
      <c r="O27" s="22" t="s">
        <v>85</v>
      </c>
      <c r="P27" s="22" t="s">
        <v>85</v>
      </c>
      <c r="Q27" s="23" t="s">
        <v>86</v>
      </c>
      <c r="R27" s="22" t="s">
        <v>85</v>
      </c>
      <c r="S27" s="7" t="s">
        <v>87</v>
      </c>
      <c r="T27" s="7" t="s">
        <v>87</v>
      </c>
      <c r="U27" s="22" t="s">
        <v>85</v>
      </c>
      <c r="V27" s="23" t="s">
        <v>86</v>
      </c>
      <c r="W27" s="23" t="s">
        <v>86</v>
      </c>
      <c r="X27" s="22" t="s">
        <v>85</v>
      </c>
      <c r="Y27" s="23" t="s">
        <v>86</v>
      </c>
      <c r="Z27" s="22" t="s">
        <v>85</v>
      </c>
      <c r="AA27" s="22" t="s">
        <v>85</v>
      </c>
      <c r="AB27" s="23" t="s">
        <v>86</v>
      </c>
      <c r="AC27" s="23" t="s">
        <v>86</v>
      </c>
      <c r="AD27" s="23" t="s">
        <v>86</v>
      </c>
      <c r="AE27" s="22" t="s">
        <v>85</v>
      </c>
      <c r="AF27" s="23" t="s">
        <v>86</v>
      </c>
      <c r="AG27" s="22" t="s">
        <v>85</v>
      </c>
      <c r="AH27" s="22" t="s">
        <v>85</v>
      </c>
      <c r="AI27" s="23" t="s">
        <v>86</v>
      </c>
      <c r="AJ27" s="22" t="s">
        <v>85</v>
      </c>
      <c r="AK27" s="22" t="s">
        <v>85</v>
      </c>
      <c r="AL27" s="22" t="s">
        <v>85</v>
      </c>
      <c r="AM27" s="22" t="s">
        <v>85</v>
      </c>
      <c r="AN27" s="23" t="s">
        <v>86</v>
      </c>
      <c r="AO27" s="22" t="s">
        <v>85</v>
      </c>
      <c r="AP27" s="23" t="s">
        <v>86</v>
      </c>
      <c r="AQ27" s="23" t="s">
        <v>86</v>
      </c>
      <c r="AR27" s="23" t="s">
        <v>86</v>
      </c>
      <c r="AS27" s="23" t="s">
        <v>86</v>
      </c>
      <c r="AT27" s="22" t="s">
        <v>85</v>
      </c>
    </row>
    <row r="28" customFormat="false" ht="12.75" hidden="false" customHeight="false" outlineLevel="0" collapsed="false">
      <c r="F28" s="38"/>
      <c r="I28" s="70"/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  <c r="U28" s="70"/>
      <c r="V28" s="70"/>
      <c r="W28" s="70"/>
      <c r="X28" s="3"/>
    </row>
    <row r="29" customFormat="false" ht="12.75" hidden="false" customHeight="false" outlineLevel="0" collapsed="false"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8"/>
      <c r="V29" s="38"/>
      <c r="W29" s="38"/>
      <c r="X29" s="38"/>
      <c r="Y29" s="38"/>
      <c r="Z29" s="38"/>
      <c r="AA29" s="38"/>
      <c r="AB29" s="38"/>
      <c r="AC29" s="38"/>
      <c r="AD29" s="38"/>
      <c r="AE29" s="38"/>
      <c r="AF29" s="38"/>
      <c r="AG29" s="38"/>
      <c r="AH29" s="38"/>
      <c r="AI29" s="38"/>
      <c r="AJ29" s="38"/>
      <c r="AK29" s="38"/>
      <c r="AL29" s="38"/>
      <c r="AM29" s="38"/>
      <c r="AN29" s="38"/>
      <c r="AO29" s="38"/>
      <c r="AP29" s="38"/>
      <c r="AQ29" s="38"/>
      <c r="AR29" s="38"/>
      <c r="AS29" s="38"/>
      <c r="AT29" s="38"/>
      <c r="AU29" s="38"/>
      <c r="AV29" s="38"/>
      <c r="AW29" s="38"/>
      <c r="AX29" s="38"/>
      <c r="AY29" s="38"/>
      <c r="AZ29" s="38"/>
      <c r="BA29" s="38"/>
      <c r="BB29" s="38"/>
      <c r="BC29" s="38"/>
      <c r="BD29" s="38"/>
      <c r="BE29" s="38"/>
      <c r="BF29" s="38"/>
      <c r="BG29" s="38"/>
      <c r="BH29" s="38"/>
      <c r="BI29" s="38"/>
      <c r="BJ29" s="38"/>
      <c r="BK29" s="38"/>
    </row>
    <row r="30" customFormat="false" ht="12.75" hidden="false" customHeight="false" outlineLevel="0" collapsed="false"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8"/>
      <c r="W30" s="38"/>
      <c r="X30" s="38"/>
      <c r="Y30" s="38"/>
      <c r="Z30" s="38"/>
      <c r="AA30" s="38"/>
      <c r="AB30" s="38"/>
      <c r="AC30" s="38"/>
      <c r="AD30" s="38"/>
      <c r="AE30" s="38"/>
      <c r="AF30" s="38"/>
      <c r="AG30" s="38"/>
      <c r="AH30" s="38"/>
      <c r="AI30" s="38"/>
      <c r="AJ30" s="38"/>
      <c r="AK30" s="38"/>
      <c r="AL30" s="38"/>
      <c r="AM30" s="38"/>
      <c r="AN30" s="38"/>
      <c r="AO30" s="38"/>
      <c r="AP30" s="38"/>
      <c r="AQ30" s="38"/>
      <c r="AR30" s="38"/>
      <c r="AS30" s="38"/>
      <c r="AT30" s="38"/>
      <c r="AU30" s="38"/>
      <c r="AV30" s="38"/>
      <c r="AW30" s="38"/>
      <c r="AX30" s="38"/>
      <c r="AY30" s="38"/>
      <c r="AZ30" s="38"/>
      <c r="BA30" s="38"/>
      <c r="BB30" s="38"/>
      <c r="BC30" s="38"/>
      <c r="BD30" s="38"/>
      <c r="BE30" s="38"/>
      <c r="BF30" s="38"/>
      <c r="BG30" s="38"/>
      <c r="BH30" s="38"/>
      <c r="BI30" s="38"/>
      <c r="BJ30" s="38"/>
      <c r="BK30" s="38"/>
    </row>
    <row r="31" customFormat="false" ht="12.75" hidden="false" customHeight="false" outlineLevel="0" collapsed="false"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38"/>
      <c r="V31" s="38"/>
      <c r="W31" s="38"/>
      <c r="X31" s="38"/>
      <c r="Y31" s="38"/>
      <c r="Z31" s="38"/>
      <c r="AA31" s="38"/>
      <c r="AB31" s="38"/>
      <c r="AC31" s="38"/>
      <c r="AD31" s="38"/>
      <c r="AE31" s="38"/>
      <c r="AF31" s="38"/>
      <c r="AG31" s="38"/>
      <c r="AH31" s="38"/>
      <c r="AI31" s="38"/>
      <c r="AJ31" s="38"/>
      <c r="AK31" s="38"/>
      <c r="AL31" s="38"/>
      <c r="AM31" s="38"/>
      <c r="AN31" s="38"/>
      <c r="AO31" s="38"/>
      <c r="AP31" s="38"/>
      <c r="AQ31" s="38"/>
      <c r="AR31" s="38"/>
      <c r="AS31" s="38"/>
      <c r="AT31" s="38"/>
      <c r="AU31" s="38"/>
      <c r="AV31" s="38"/>
      <c r="AW31" s="38"/>
      <c r="AX31" s="38"/>
      <c r="AY31" s="38"/>
      <c r="AZ31" s="38"/>
      <c r="BA31" s="38"/>
      <c r="BB31" s="38"/>
      <c r="BC31" s="38"/>
      <c r="BD31" s="38"/>
      <c r="BE31" s="38"/>
      <c r="BF31" s="38"/>
      <c r="BG31" s="38"/>
      <c r="BH31" s="38"/>
      <c r="BI31" s="38"/>
      <c r="BJ31" s="38"/>
      <c r="BK31" s="38"/>
    </row>
    <row r="32" customFormat="false" ht="12.75" hidden="false" customHeight="false" outlineLevel="0" collapsed="false">
      <c r="A32" s="26" t="s">
        <v>147</v>
      </c>
      <c r="B32" s="26"/>
    </row>
    <row r="33" customFormat="false" ht="12.75" hidden="false" customHeight="false" outlineLevel="0" collapsed="false">
      <c r="A33" s="26" t="s">
        <v>148</v>
      </c>
      <c r="B33" s="2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32"/>
  <sheetViews>
    <sheetView showFormulas="false" showGridLines="true" showRowColHeaders="true" showZeros="true" rightToLeft="false" tabSelected="false" showOutlineSymbols="true" defaultGridColor="true" view="normal" topLeftCell="AO1" colorId="64" zoomScale="100" zoomScaleNormal="100" zoomScalePageLayoutView="100" workbookViewId="0">
      <selection pane="topLeft" activeCell="BC6" activeCellId="0" sqref="BC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0.13"/>
    <col collapsed="false" customWidth="true" hidden="false" outlineLevel="0" max="2" min="2" style="1" width="15.85"/>
    <col collapsed="false" customWidth="true" hidden="false" outlineLevel="0" max="3" min="3" style="1" width="31.42"/>
    <col collapsed="false" customWidth="true" hidden="false" outlineLevel="0" max="4" min="4" style="1" width="34.13"/>
    <col collapsed="false" customWidth="true" hidden="false" outlineLevel="0" max="5" min="5" style="1" width="17.28"/>
    <col collapsed="false" customWidth="true" hidden="false" outlineLevel="0" max="6" min="6" style="1" width="14.85"/>
    <col collapsed="false" customWidth="true" hidden="false" outlineLevel="0" max="7" min="7" style="1" width="14.99"/>
    <col collapsed="false" customWidth="true" hidden="false" outlineLevel="0" max="8" min="8" style="1" width="11.28"/>
    <col collapsed="false" customWidth="true" hidden="false" outlineLevel="0" max="9" min="9" style="1" width="10.85"/>
    <col collapsed="false" customWidth="true" hidden="false" outlineLevel="0" max="12" min="10" style="1" width="11.85"/>
    <col collapsed="false" customWidth="true" hidden="false" outlineLevel="0" max="13" min="13" style="1" width="10.85"/>
    <col collapsed="false" customWidth="true" hidden="false" outlineLevel="0" max="14" min="14" style="1" width="7.85"/>
    <col collapsed="false" customWidth="true" hidden="false" outlineLevel="0" max="15" min="15" style="1" width="13.99"/>
    <col collapsed="false" customWidth="true" hidden="false" outlineLevel="0" max="18" min="16" style="1" width="13.41"/>
    <col collapsed="false" customWidth="true" hidden="false" outlineLevel="0" max="22" min="19" style="1" width="14.41"/>
    <col collapsed="false" customWidth="true" hidden="false" outlineLevel="0" max="23" min="23" style="1" width="16.56"/>
    <col collapsed="false" customWidth="true" hidden="false" outlineLevel="0" max="26" min="24" style="1" width="11.28"/>
    <col collapsed="false" customWidth="true" hidden="false" outlineLevel="0" max="28" min="27" style="1" width="12.28"/>
    <col collapsed="false" customWidth="true" hidden="false" outlineLevel="0" max="29" min="29" style="1" width="12.7"/>
    <col collapsed="false" customWidth="true" hidden="false" outlineLevel="0" max="30" min="30" style="1" width="13.99"/>
    <col collapsed="false" customWidth="true" hidden="false" outlineLevel="0" max="31" min="31" style="1" width="12.28"/>
    <col collapsed="false" customWidth="true" hidden="false" outlineLevel="0" max="32" min="32" style="1" width="13.41"/>
    <col collapsed="false" customWidth="true" hidden="false" outlineLevel="0" max="38" min="33" style="1" width="12.28"/>
    <col collapsed="false" customWidth="true" hidden="false" outlineLevel="0" max="41" min="39" style="1" width="11.28"/>
    <col collapsed="false" customWidth="true" hidden="false" outlineLevel="0" max="43" min="42" style="1" width="12.28"/>
    <col collapsed="false" customWidth="true" hidden="false" outlineLevel="0" max="44" min="44" style="1" width="13.41"/>
    <col collapsed="false" customWidth="true" hidden="false" outlineLevel="0" max="45" min="45" style="1" width="12.28"/>
    <col collapsed="false" customWidth="true" hidden="false" outlineLevel="0" max="46" min="46" style="1" width="13.41"/>
    <col collapsed="false" customWidth="true" hidden="false" outlineLevel="0" max="47" min="47" style="1" width="11.56"/>
    <col collapsed="false" customWidth="true" hidden="false" outlineLevel="0" max="48" min="48" style="1" width="14.99"/>
    <col collapsed="false" customWidth="false" hidden="false" outlineLevel="0" max="257" min="49" style="1" width="9.14"/>
  </cols>
  <sheetData>
    <row r="1" s="3" customFormat="true" ht="20.25" hidden="false" customHeight="false" outlineLevel="0" collapsed="false">
      <c r="A1" s="2" t="s">
        <v>0</v>
      </c>
      <c r="B1" s="2"/>
    </row>
    <row r="2" s="3" customFormat="true" ht="12.75" hidden="false" customHeight="false" outlineLevel="0" collapsed="false"/>
    <row r="3" s="3" customFormat="true" ht="12.75" hidden="false" customHeight="false" outlineLevel="0" collapsed="false">
      <c r="H3" s="4" t="s">
        <v>1</v>
      </c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6"/>
    </row>
    <row r="4" s="17" customFormat="true" ht="12.75" hidden="false" customHeight="false" outlineLevel="0" collapsed="false">
      <c r="A4" s="7" t="s">
        <v>2</v>
      </c>
      <c r="B4" s="7" t="s">
        <v>3</v>
      </c>
      <c r="C4" s="8" t="s">
        <v>4</v>
      </c>
      <c r="D4" s="9" t="s">
        <v>5</v>
      </c>
      <c r="E4" s="10" t="s">
        <v>6</v>
      </c>
      <c r="F4" s="11"/>
      <c r="G4" s="12" t="s">
        <v>7</v>
      </c>
      <c r="H4" s="13" t="s">
        <v>8</v>
      </c>
      <c r="I4" s="14" t="s">
        <v>9</v>
      </c>
      <c r="J4" s="15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</row>
    <row r="5" s="17" customFormat="true" ht="12.75" hidden="false" customHeight="false" outlineLevel="0" collapsed="false">
      <c r="A5" s="7"/>
      <c r="B5" s="7"/>
      <c r="C5" s="7"/>
      <c r="D5" s="7"/>
      <c r="E5" s="16" t="s">
        <v>10</v>
      </c>
      <c r="F5" s="18" t="s">
        <v>11</v>
      </c>
      <c r="G5" s="18" t="s">
        <v>12</v>
      </c>
      <c r="H5" s="15" t="s">
        <v>13</v>
      </c>
      <c r="I5" s="19" t="s">
        <v>14</v>
      </c>
      <c r="J5" s="20" t="s">
        <v>15</v>
      </c>
      <c r="K5" s="20" t="s">
        <v>16</v>
      </c>
      <c r="L5" s="20" t="s">
        <v>17</v>
      </c>
      <c r="M5" s="20" t="s">
        <v>18</v>
      </c>
      <c r="N5" s="20" t="s">
        <v>19</v>
      </c>
      <c r="O5" s="20" t="s">
        <v>20</v>
      </c>
      <c r="P5" s="20" t="s">
        <v>21</v>
      </c>
      <c r="Q5" s="20" t="s">
        <v>22</v>
      </c>
      <c r="R5" s="20" t="s">
        <v>23</v>
      </c>
      <c r="S5" s="20" t="s">
        <v>24</v>
      </c>
      <c r="T5" s="20" t="s">
        <v>25</v>
      </c>
      <c r="U5" s="20" t="s">
        <v>26</v>
      </c>
      <c r="V5" s="20" t="s">
        <v>27</v>
      </c>
      <c r="W5" s="20" t="s">
        <v>28</v>
      </c>
      <c r="X5" s="20" t="s">
        <v>29</v>
      </c>
      <c r="Y5" s="20" t="s">
        <v>30</v>
      </c>
      <c r="Z5" s="20" t="s">
        <v>31</v>
      </c>
      <c r="AA5" s="20" t="s">
        <v>32</v>
      </c>
      <c r="AB5" s="20" t="s">
        <v>33</v>
      </c>
      <c r="AC5" s="20" t="s">
        <v>34</v>
      </c>
      <c r="AD5" s="20" t="s">
        <v>35</v>
      </c>
      <c r="AE5" s="20" t="s">
        <v>36</v>
      </c>
      <c r="AF5" s="20" t="s">
        <v>37</v>
      </c>
      <c r="AG5" s="20" t="s">
        <v>38</v>
      </c>
      <c r="AH5" s="20" t="s">
        <v>39</v>
      </c>
      <c r="AI5" s="20" t="s">
        <v>40</v>
      </c>
      <c r="AJ5" s="20" t="s">
        <v>41</v>
      </c>
      <c r="AK5" s="20" t="s">
        <v>42</v>
      </c>
      <c r="AL5" s="20" t="s">
        <v>43</v>
      </c>
      <c r="AM5" s="20" t="s">
        <v>44</v>
      </c>
      <c r="AN5" s="20" t="s">
        <v>45</v>
      </c>
      <c r="AO5" s="20" t="s">
        <v>46</v>
      </c>
      <c r="AP5" s="20" t="s">
        <v>47</v>
      </c>
      <c r="AQ5" s="20" t="s">
        <v>48</v>
      </c>
      <c r="AR5" s="20" t="s">
        <v>49</v>
      </c>
      <c r="AS5" s="20" t="s">
        <v>50</v>
      </c>
      <c r="AT5" s="20" t="s">
        <v>51</v>
      </c>
    </row>
    <row r="6" s="17" customFormat="true" ht="12.75" hidden="false" customHeight="false" outlineLevel="0" collapsed="false">
      <c r="A6" s="7"/>
      <c r="B6" s="7"/>
      <c r="C6" s="7"/>
      <c r="D6" s="7"/>
      <c r="E6" s="16"/>
      <c r="F6" s="18"/>
      <c r="G6" s="18"/>
      <c r="H6" s="15"/>
      <c r="I6" s="20" t="s">
        <v>52</v>
      </c>
      <c r="J6" s="20" t="s">
        <v>53</v>
      </c>
      <c r="K6" s="20" t="n">
        <v>35</v>
      </c>
      <c r="L6" s="20" t="n">
        <v>36</v>
      </c>
      <c r="M6" s="20" t="n">
        <v>37</v>
      </c>
      <c r="N6" s="20" t="s">
        <v>54</v>
      </c>
      <c r="O6" s="20" t="n">
        <v>174</v>
      </c>
      <c r="P6" s="20" t="s">
        <v>55</v>
      </c>
      <c r="Q6" s="20" t="s">
        <v>56</v>
      </c>
      <c r="R6" s="20" t="s">
        <v>57</v>
      </c>
      <c r="S6" s="20" t="n">
        <v>185</v>
      </c>
      <c r="T6" s="20" t="n">
        <v>187</v>
      </c>
      <c r="U6" s="20" t="s">
        <v>58</v>
      </c>
      <c r="V6" s="20" t="s">
        <v>59</v>
      </c>
      <c r="W6" s="20" t="s">
        <v>60</v>
      </c>
      <c r="X6" s="20" t="n">
        <v>383</v>
      </c>
      <c r="Y6" s="20" t="s">
        <v>61</v>
      </c>
      <c r="Z6" s="20" t="s">
        <v>62</v>
      </c>
      <c r="AA6" s="20" t="s">
        <v>63</v>
      </c>
      <c r="AB6" s="20" t="s">
        <v>64</v>
      </c>
      <c r="AC6" s="20" t="n">
        <v>389</v>
      </c>
      <c r="AD6" s="20" t="s">
        <v>65</v>
      </c>
      <c r="AE6" s="20" t="n">
        <v>394</v>
      </c>
      <c r="AF6" s="20" t="s">
        <v>66</v>
      </c>
      <c r="AG6" s="20" t="s">
        <v>67</v>
      </c>
      <c r="AH6" s="20" t="s">
        <v>68</v>
      </c>
      <c r="AI6" s="20" t="s">
        <v>69</v>
      </c>
      <c r="AJ6" s="20" t="s">
        <v>70</v>
      </c>
      <c r="AK6" s="20" t="s">
        <v>71</v>
      </c>
      <c r="AL6" s="20" t="s">
        <v>72</v>
      </c>
      <c r="AM6" s="20" t="n">
        <v>415</v>
      </c>
      <c r="AN6" s="20" t="s">
        <v>73</v>
      </c>
      <c r="AO6" s="20" t="s">
        <v>74</v>
      </c>
      <c r="AP6" s="20" t="s">
        <v>75</v>
      </c>
      <c r="AQ6" s="20" t="n">
        <v>425</v>
      </c>
      <c r="AR6" s="20" t="n">
        <v>430</v>
      </c>
      <c r="AS6" s="20" t="s">
        <v>76</v>
      </c>
      <c r="AT6" s="20" t="s">
        <v>77</v>
      </c>
    </row>
    <row r="7" s="3" customFormat="true" ht="12.75" hidden="false" customHeight="false" outlineLevel="0" collapsed="false">
      <c r="A7" s="21" t="s">
        <v>78</v>
      </c>
      <c r="B7" s="21" t="s">
        <v>79</v>
      </c>
      <c r="C7" s="21" t="s">
        <v>80</v>
      </c>
      <c r="D7" s="21" t="s">
        <v>81</v>
      </c>
      <c r="E7" s="21" t="s">
        <v>82</v>
      </c>
      <c r="F7" s="21" t="s">
        <v>83</v>
      </c>
      <c r="G7" s="20" t="n">
        <v>1058</v>
      </c>
      <c r="H7" s="20" t="s">
        <v>84</v>
      </c>
      <c r="I7" s="22" t="s">
        <v>85</v>
      </c>
      <c r="J7" s="23" t="s">
        <v>86</v>
      </c>
      <c r="K7" s="23" t="s">
        <v>86</v>
      </c>
      <c r="L7" s="21" t="s">
        <v>87</v>
      </c>
      <c r="M7" s="21" t="s">
        <v>87</v>
      </c>
      <c r="N7" s="22" t="s">
        <v>85</v>
      </c>
      <c r="O7" s="23" t="s">
        <v>86</v>
      </c>
      <c r="P7" s="21" t="s">
        <v>87</v>
      </c>
      <c r="Q7" s="23" t="s">
        <v>86</v>
      </c>
      <c r="R7" s="22" t="s">
        <v>85</v>
      </c>
      <c r="S7" s="22" t="s">
        <v>85</v>
      </c>
      <c r="T7" s="23" t="s">
        <v>86</v>
      </c>
      <c r="U7" s="23" t="s">
        <v>86</v>
      </c>
      <c r="V7" s="23" t="s">
        <v>86</v>
      </c>
      <c r="W7" s="23" t="s">
        <v>86</v>
      </c>
      <c r="X7" s="22" t="s">
        <v>85</v>
      </c>
      <c r="Y7" s="22" t="s">
        <v>85</v>
      </c>
      <c r="Z7" s="23" t="s">
        <v>86</v>
      </c>
      <c r="AA7" s="23" t="s">
        <v>86</v>
      </c>
      <c r="AB7" s="23" t="s">
        <v>86</v>
      </c>
      <c r="AC7" s="23" t="s">
        <v>86</v>
      </c>
      <c r="AD7" s="23" t="s">
        <v>86</v>
      </c>
      <c r="AE7" s="23" t="s">
        <v>86</v>
      </c>
      <c r="AF7" s="22" t="s">
        <v>85</v>
      </c>
      <c r="AG7" s="23" t="s">
        <v>86</v>
      </c>
      <c r="AH7" s="23" t="s">
        <v>86</v>
      </c>
      <c r="AI7" s="23" t="s">
        <v>86</v>
      </c>
      <c r="AJ7" s="23" t="s">
        <v>86</v>
      </c>
      <c r="AK7" s="22" t="s">
        <v>85</v>
      </c>
      <c r="AL7" s="23" t="s">
        <v>86</v>
      </c>
      <c r="AM7" s="22" t="s">
        <v>85</v>
      </c>
      <c r="AN7" s="23" t="s">
        <v>86</v>
      </c>
      <c r="AO7" s="23" t="s">
        <v>86</v>
      </c>
      <c r="AP7" s="23" t="s">
        <v>86</v>
      </c>
      <c r="AQ7" s="23" t="s">
        <v>86</v>
      </c>
      <c r="AR7" s="23" t="s">
        <v>86</v>
      </c>
      <c r="AS7" s="23" t="s">
        <v>86</v>
      </c>
      <c r="AT7" s="21" t="s">
        <v>87</v>
      </c>
      <c r="AV7" s="24"/>
    </row>
    <row r="8" s="3" customFormat="true" ht="12.75" hidden="false" customHeight="false" outlineLevel="0" collapsed="false">
      <c r="A8" s="21" t="s">
        <v>88</v>
      </c>
      <c r="B8" s="21" t="s">
        <v>89</v>
      </c>
      <c r="C8" s="21" t="s">
        <v>90</v>
      </c>
      <c r="D8" s="21" t="s">
        <v>91</v>
      </c>
      <c r="E8" s="20" t="s">
        <v>92</v>
      </c>
      <c r="F8" s="20" t="s">
        <v>93</v>
      </c>
      <c r="G8" s="20" t="s">
        <v>94</v>
      </c>
      <c r="H8" s="20" t="s">
        <v>84</v>
      </c>
      <c r="I8" s="22" t="s">
        <v>85</v>
      </c>
      <c r="J8" s="23" t="s">
        <v>86</v>
      </c>
      <c r="K8" s="23" t="s">
        <v>86</v>
      </c>
      <c r="L8" s="23" t="s">
        <v>86</v>
      </c>
      <c r="M8" s="21" t="s">
        <v>87</v>
      </c>
      <c r="N8" s="22" t="s">
        <v>85</v>
      </c>
      <c r="O8" s="23" t="s">
        <v>86</v>
      </c>
      <c r="P8" s="22" t="s">
        <v>85</v>
      </c>
      <c r="Q8" s="23" t="s">
        <v>86</v>
      </c>
      <c r="R8" s="22" t="s">
        <v>85</v>
      </c>
      <c r="S8" s="22" t="s">
        <v>85</v>
      </c>
      <c r="T8" s="23" t="s">
        <v>86</v>
      </c>
      <c r="U8" s="23" t="s">
        <v>86</v>
      </c>
      <c r="V8" s="23" t="s">
        <v>86</v>
      </c>
      <c r="W8" s="23" t="s">
        <v>86</v>
      </c>
      <c r="X8" s="22" t="s">
        <v>85</v>
      </c>
      <c r="Y8" s="22" t="s">
        <v>85</v>
      </c>
      <c r="Z8" s="23" t="s">
        <v>86</v>
      </c>
      <c r="AA8" s="23" t="s">
        <v>86</v>
      </c>
      <c r="AB8" s="23" t="s">
        <v>86</v>
      </c>
      <c r="AC8" s="23" t="s">
        <v>86</v>
      </c>
      <c r="AD8" s="23" t="s">
        <v>86</v>
      </c>
      <c r="AE8" s="23" t="s">
        <v>86</v>
      </c>
      <c r="AF8" s="22" t="s">
        <v>85</v>
      </c>
      <c r="AG8" s="23" t="s">
        <v>86</v>
      </c>
      <c r="AH8" s="23" t="s">
        <v>86</v>
      </c>
      <c r="AI8" s="23" t="s">
        <v>86</v>
      </c>
      <c r="AJ8" s="23" t="s">
        <v>86</v>
      </c>
      <c r="AK8" s="22" t="s">
        <v>85</v>
      </c>
      <c r="AL8" s="23" t="s">
        <v>86</v>
      </c>
      <c r="AM8" s="22" t="s">
        <v>85</v>
      </c>
      <c r="AN8" s="23" t="s">
        <v>86</v>
      </c>
      <c r="AO8" s="23" t="s">
        <v>86</v>
      </c>
      <c r="AP8" s="23" t="s">
        <v>86</v>
      </c>
      <c r="AQ8" s="23" t="s">
        <v>86</v>
      </c>
      <c r="AR8" s="23" t="s">
        <v>86</v>
      </c>
      <c r="AS8" s="23" t="s">
        <v>86</v>
      </c>
      <c r="AT8" s="23" t="s">
        <v>86</v>
      </c>
      <c r="AV8" s="24"/>
    </row>
    <row r="9" s="3" customFormat="true" ht="12.75" hidden="false" customHeight="false" outlineLevel="0" collapsed="false">
      <c r="A9" s="21" t="s">
        <v>95</v>
      </c>
      <c r="B9" s="21" t="s">
        <v>96</v>
      </c>
      <c r="C9" s="21" t="s">
        <v>97</v>
      </c>
      <c r="D9" s="21" t="s">
        <v>98</v>
      </c>
      <c r="E9" s="20" t="s">
        <v>99</v>
      </c>
      <c r="F9" s="20" t="s">
        <v>100</v>
      </c>
      <c r="G9" s="20" t="s">
        <v>101</v>
      </c>
      <c r="H9" s="20" t="s">
        <v>84</v>
      </c>
      <c r="I9" s="22" t="s">
        <v>85</v>
      </c>
      <c r="J9" s="23" t="s">
        <v>86</v>
      </c>
      <c r="K9" s="23" t="s">
        <v>86</v>
      </c>
      <c r="L9" s="21" t="s">
        <v>87</v>
      </c>
      <c r="M9" s="21" t="s">
        <v>87</v>
      </c>
      <c r="N9" s="22" t="s">
        <v>85</v>
      </c>
      <c r="O9" s="23" t="s">
        <v>86</v>
      </c>
      <c r="P9" s="21" t="s">
        <v>87</v>
      </c>
      <c r="Q9" s="23" t="s">
        <v>86</v>
      </c>
      <c r="R9" s="22" t="s">
        <v>85</v>
      </c>
      <c r="S9" s="22" t="s">
        <v>85</v>
      </c>
      <c r="T9" s="23" t="s">
        <v>86</v>
      </c>
      <c r="U9" s="23" t="s">
        <v>86</v>
      </c>
      <c r="V9" s="23" t="s">
        <v>86</v>
      </c>
      <c r="W9" s="23" t="s">
        <v>86</v>
      </c>
      <c r="X9" s="22" t="s">
        <v>85</v>
      </c>
      <c r="Y9" s="22" t="s">
        <v>85</v>
      </c>
      <c r="Z9" s="23" t="s">
        <v>86</v>
      </c>
      <c r="AA9" s="23" t="s">
        <v>86</v>
      </c>
      <c r="AB9" s="23" t="s">
        <v>86</v>
      </c>
      <c r="AC9" s="23" t="s">
        <v>86</v>
      </c>
      <c r="AD9" s="23" t="s">
        <v>86</v>
      </c>
      <c r="AE9" s="23" t="s">
        <v>86</v>
      </c>
      <c r="AF9" s="22" t="s">
        <v>85</v>
      </c>
      <c r="AG9" s="23" t="s">
        <v>86</v>
      </c>
      <c r="AH9" s="22" t="s">
        <v>85</v>
      </c>
      <c r="AI9" s="23" t="s">
        <v>86</v>
      </c>
      <c r="AJ9" s="23" t="s">
        <v>86</v>
      </c>
      <c r="AK9" s="22" t="s">
        <v>85</v>
      </c>
      <c r="AL9" s="23" t="s">
        <v>86</v>
      </c>
      <c r="AM9" s="22" t="s">
        <v>85</v>
      </c>
      <c r="AN9" s="23" t="s">
        <v>86</v>
      </c>
      <c r="AO9" s="23" t="s">
        <v>86</v>
      </c>
      <c r="AP9" s="23" t="s">
        <v>86</v>
      </c>
      <c r="AQ9" s="23" t="s">
        <v>86</v>
      </c>
      <c r="AR9" s="23" t="s">
        <v>86</v>
      </c>
      <c r="AS9" s="23" t="s">
        <v>86</v>
      </c>
      <c r="AT9" s="23" t="s">
        <v>86</v>
      </c>
      <c r="AV9" s="24"/>
    </row>
    <row r="10" s="3" customFormat="true" ht="12.75" hidden="false" customHeight="false" outlineLevel="0" collapsed="false">
      <c r="A10" s="21" t="s">
        <v>102</v>
      </c>
      <c r="B10" s="21" t="s">
        <v>103</v>
      </c>
      <c r="C10" s="21" t="s">
        <v>104</v>
      </c>
      <c r="D10" s="21" t="s">
        <v>105</v>
      </c>
      <c r="E10" s="20" t="s">
        <v>106</v>
      </c>
      <c r="F10" s="20" t="s">
        <v>107</v>
      </c>
      <c r="G10" s="20" t="s">
        <v>108</v>
      </c>
      <c r="H10" s="20" t="s">
        <v>84</v>
      </c>
      <c r="I10" s="22" t="s">
        <v>85</v>
      </c>
      <c r="J10" s="23" t="s">
        <v>86</v>
      </c>
      <c r="K10" s="23" t="s">
        <v>86</v>
      </c>
      <c r="L10" s="22" t="s">
        <v>85</v>
      </c>
      <c r="M10" s="21" t="s">
        <v>87</v>
      </c>
      <c r="N10" s="22" t="s">
        <v>85</v>
      </c>
      <c r="O10" s="23" t="s">
        <v>86</v>
      </c>
      <c r="P10" s="22" t="s">
        <v>85</v>
      </c>
      <c r="Q10" s="23" t="s">
        <v>86</v>
      </c>
      <c r="R10" s="22" t="s">
        <v>85</v>
      </c>
      <c r="S10" s="22" t="s">
        <v>85</v>
      </c>
      <c r="T10" s="23" t="s">
        <v>86</v>
      </c>
      <c r="U10" s="23" t="s">
        <v>86</v>
      </c>
      <c r="V10" s="23" t="s">
        <v>86</v>
      </c>
      <c r="W10" s="23" t="s">
        <v>86</v>
      </c>
      <c r="X10" s="22" t="s">
        <v>85</v>
      </c>
      <c r="Y10" s="22" t="s">
        <v>85</v>
      </c>
      <c r="Z10" s="23" t="s">
        <v>86</v>
      </c>
      <c r="AA10" s="23" t="s">
        <v>86</v>
      </c>
      <c r="AB10" s="23" t="s">
        <v>86</v>
      </c>
      <c r="AC10" s="23" t="s">
        <v>86</v>
      </c>
      <c r="AD10" s="23" t="s">
        <v>86</v>
      </c>
      <c r="AE10" s="23" t="s">
        <v>86</v>
      </c>
      <c r="AF10" s="22" t="s">
        <v>85</v>
      </c>
      <c r="AG10" s="23" t="s">
        <v>86</v>
      </c>
      <c r="AH10" s="22" t="s">
        <v>85</v>
      </c>
      <c r="AI10" s="23" t="s">
        <v>86</v>
      </c>
      <c r="AJ10" s="23" t="s">
        <v>86</v>
      </c>
      <c r="AK10" s="22" t="s">
        <v>85</v>
      </c>
      <c r="AL10" s="23" t="s">
        <v>86</v>
      </c>
      <c r="AM10" s="22" t="s">
        <v>85</v>
      </c>
      <c r="AN10" s="23" t="s">
        <v>86</v>
      </c>
      <c r="AO10" s="23" t="s">
        <v>86</v>
      </c>
      <c r="AP10" s="23" t="s">
        <v>86</v>
      </c>
      <c r="AQ10" s="23" t="s">
        <v>86</v>
      </c>
      <c r="AR10" s="23" t="s">
        <v>86</v>
      </c>
      <c r="AS10" s="23" t="s">
        <v>86</v>
      </c>
      <c r="AT10" s="23" t="s">
        <v>86</v>
      </c>
      <c r="AV10" s="24"/>
    </row>
    <row r="11" s="3" customFormat="true" ht="12.75" hidden="false" customHeight="false" outlineLevel="0" collapsed="false">
      <c r="A11" s="21" t="s">
        <v>109</v>
      </c>
      <c r="B11" s="21" t="s">
        <v>110</v>
      </c>
      <c r="C11" s="7" t="s">
        <v>111</v>
      </c>
      <c r="D11" s="7" t="s">
        <v>112</v>
      </c>
      <c r="E11" s="7" t="s">
        <v>113</v>
      </c>
      <c r="F11" s="7" t="s">
        <v>114</v>
      </c>
      <c r="G11" s="21" t="n">
        <v>202</v>
      </c>
      <c r="H11" s="21" t="s">
        <v>84</v>
      </c>
      <c r="I11" s="21" t="s">
        <v>87</v>
      </c>
      <c r="J11" s="23" t="s">
        <v>86</v>
      </c>
      <c r="K11" s="23" t="s">
        <v>86</v>
      </c>
      <c r="L11" s="21" t="s">
        <v>87</v>
      </c>
      <c r="M11" s="23" t="s">
        <v>86</v>
      </c>
      <c r="N11" s="22" t="s">
        <v>85</v>
      </c>
      <c r="O11" s="22" t="s">
        <v>85</v>
      </c>
      <c r="P11" s="22" t="s">
        <v>85</v>
      </c>
      <c r="Q11" s="23" t="s">
        <v>86</v>
      </c>
      <c r="R11" s="22" t="s">
        <v>85</v>
      </c>
      <c r="S11" s="22" t="s">
        <v>85</v>
      </c>
      <c r="T11" s="23" t="s">
        <v>86</v>
      </c>
      <c r="U11" s="23" t="s">
        <v>86</v>
      </c>
      <c r="V11" s="23" t="s">
        <v>86</v>
      </c>
      <c r="W11" s="23" t="s">
        <v>86</v>
      </c>
      <c r="X11" s="22" t="s">
        <v>85</v>
      </c>
      <c r="Y11" s="22" t="s">
        <v>85</v>
      </c>
      <c r="Z11" s="23" t="s">
        <v>86</v>
      </c>
      <c r="AA11" s="23" t="s">
        <v>86</v>
      </c>
      <c r="AB11" s="21" t="s">
        <v>87</v>
      </c>
      <c r="AC11" s="23" t="s">
        <v>86</v>
      </c>
      <c r="AD11" s="23" t="s">
        <v>86</v>
      </c>
      <c r="AE11" s="23" t="s">
        <v>86</v>
      </c>
      <c r="AF11" s="22" t="s">
        <v>85</v>
      </c>
      <c r="AG11" s="23" t="s">
        <v>86</v>
      </c>
      <c r="AH11" s="22" t="s">
        <v>85</v>
      </c>
      <c r="AI11" s="23" t="s">
        <v>86</v>
      </c>
      <c r="AJ11" s="23" t="s">
        <v>86</v>
      </c>
      <c r="AK11" s="22" t="s">
        <v>85</v>
      </c>
      <c r="AL11" s="23" t="s">
        <v>86</v>
      </c>
      <c r="AM11" s="22" t="s">
        <v>85</v>
      </c>
      <c r="AN11" s="23" t="s">
        <v>86</v>
      </c>
      <c r="AO11" s="23" t="s">
        <v>86</v>
      </c>
      <c r="AP11" s="23" t="s">
        <v>86</v>
      </c>
      <c r="AQ11" s="23" t="s">
        <v>86</v>
      </c>
      <c r="AR11" s="23" t="s">
        <v>86</v>
      </c>
      <c r="AS11" s="23" t="s">
        <v>86</v>
      </c>
      <c r="AT11" s="21" t="s">
        <v>87</v>
      </c>
      <c r="AV11" s="24"/>
    </row>
    <row r="12" s="3" customFormat="true" ht="12.75" hidden="false" customHeight="false" outlineLevel="0" collapsed="false">
      <c r="A12" s="21" t="s">
        <v>115</v>
      </c>
      <c r="B12" s="21" t="s">
        <v>116</v>
      </c>
      <c r="C12" s="21" t="s">
        <v>117</v>
      </c>
      <c r="D12" s="21" t="s">
        <v>118</v>
      </c>
      <c r="E12" s="21" t="s">
        <v>119</v>
      </c>
      <c r="F12" s="21" t="s">
        <v>120</v>
      </c>
      <c r="G12" s="21" t="n">
        <v>143</v>
      </c>
      <c r="H12" s="21" t="s">
        <v>84</v>
      </c>
      <c r="I12" s="22" t="s">
        <v>85</v>
      </c>
      <c r="J12" s="23" t="s">
        <v>86</v>
      </c>
      <c r="K12" s="23" t="s">
        <v>86</v>
      </c>
      <c r="L12" s="22" t="s">
        <v>85</v>
      </c>
      <c r="M12" s="21" t="s">
        <v>87</v>
      </c>
      <c r="N12" s="22" t="s">
        <v>85</v>
      </c>
      <c r="O12" s="22" t="s">
        <v>85</v>
      </c>
      <c r="P12" s="22" t="s">
        <v>85</v>
      </c>
      <c r="Q12" s="23" t="s">
        <v>86</v>
      </c>
      <c r="R12" s="22" t="s">
        <v>85</v>
      </c>
      <c r="S12" s="22" t="s">
        <v>85</v>
      </c>
      <c r="T12" s="23" t="s">
        <v>86</v>
      </c>
      <c r="U12" s="23" t="s">
        <v>86</v>
      </c>
      <c r="V12" s="23" t="s">
        <v>86</v>
      </c>
      <c r="W12" s="23" t="s">
        <v>86</v>
      </c>
      <c r="X12" s="23" t="s">
        <v>86</v>
      </c>
      <c r="Y12" s="22" t="s">
        <v>85</v>
      </c>
      <c r="Z12" s="23" t="s">
        <v>86</v>
      </c>
      <c r="AA12" s="23" t="s">
        <v>86</v>
      </c>
      <c r="AB12" s="23" t="s">
        <v>86</v>
      </c>
      <c r="AC12" s="23" t="s">
        <v>86</v>
      </c>
      <c r="AD12" s="23" t="s">
        <v>86</v>
      </c>
      <c r="AE12" s="22" t="s">
        <v>85</v>
      </c>
      <c r="AF12" s="22" t="s">
        <v>85</v>
      </c>
      <c r="AG12" s="23" t="s">
        <v>86</v>
      </c>
      <c r="AH12" s="22" t="s">
        <v>85</v>
      </c>
      <c r="AI12" s="23" t="s">
        <v>86</v>
      </c>
      <c r="AJ12" s="22" t="s">
        <v>85</v>
      </c>
      <c r="AK12" s="22" t="s">
        <v>85</v>
      </c>
      <c r="AL12" s="23" t="s">
        <v>86</v>
      </c>
      <c r="AM12" s="22" t="s">
        <v>85</v>
      </c>
      <c r="AN12" s="23" t="s">
        <v>86</v>
      </c>
      <c r="AO12" s="23" t="s">
        <v>86</v>
      </c>
      <c r="AP12" s="23" t="s">
        <v>86</v>
      </c>
      <c r="AQ12" s="23" t="s">
        <v>86</v>
      </c>
      <c r="AR12" s="23" t="s">
        <v>86</v>
      </c>
      <c r="AS12" s="23" t="s">
        <v>86</v>
      </c>
      <c r="AT12" s="23" t="s">
        <v>86</v>
      </c>
      <c r="AV12" s="24"/>
    </row>
    <row r="13" s="3" customFormat="true" ht="12.75" hidden="false" customHeight="false" outlineLevel="0" collapsed="false">
      <c r="A13" s="21" t="s">
        <v>121</v>
      </c>
      <c r="B13" s="21" t="s">
        <v>122</v>
      </c>
      <c r="C13" s="21" t="s">
        <v>123</v>
      </c>
      <c r="D13" s="21" t="s">
        <v>124</v>
      </c>
      <c r="E13" s="20" t="s">
        <v>125</v>
      </c>
      <c r="F13" s="21" t="s">
        <v>126</v>
      </c>
      <c r="G13" s="21" t="n">
        <v>180</v>
      </c>
      <c r="H13" s="21" t="s">
        <v>84</v>
      </c>
      <c r="I13" s="22" t="s">
        <v>85</v>
      </c>
      <c r="J13" s="23" t="s">
        <v>86</v>
      </c>
      <c r="K13" s="23" t="s">
        <v>86</v>
      </c>
      <c r="L13" s="22" t="s">
        <v>85</v>
      </c>
      <c r="M13" s="21" t="s">
        <v>87</v>
      </c>
      <c r="N13" s="22" t="s">
        <v>85</v>
      </c>
      <c r="O13" s="22" t="s">
        <v>85</v>
      </c>
      <c r="P13" s="21" t="s">
        <v>87</v>
      </c>
      <c r="Q13" s="23" t="s">
        <v>86</v>
      </c>
      <c r="R13" s="22" t="s">
        <v>85</v>
      </c>
      <c r="S13" s="22" t="s">
        <v>85</v>
      </c>
      <c r="T13" s="23" t="s">
        <v>86</v>
      </c>
      <c r="U13" s="23" t="s">
        <v>86</v>
      </c>
      <c r="V13" s="23" t="s">
        <v>86</v>
      </c>
      <c r="W13" s="23" t="s">
        <v>86</v>
      </c>
      <c r="X13" s="23" t="s">
        <v>86</v>
      </c>
      <c r="Y13" s="22" t="s">
        <v>85</v>
      </c>
      <c r="Z13" s="23" t="s">
        <v>86</v>
      </c>
      <c r="AA13" s="23" t="s">
        <v>86</v>
      </c>
      <c r="AB13" s="23" t="s">
        <v>86</v>
      </c>
      <c r="AC13" s="23" t="s">
        <v>86</v>
      </c>
      <c r="AD13" s="23" t="s">
        <v>86</v>
      </c>
      <c r="AE13" s="22" t="s">
        <v>85</v>
      </c>
      <c r="AF13" s="22" t="s">
        <v>85</v>
      </c>
      <c r="AG13" s="23" t="s">
        <v>86</v>
      </c>
      <c r="AH13" s="22" t="s">
        <v>85</v>
      </c>
      <c r="AI13" s="23" t="s">
        <v>86</v>
      </c>
      <c r="AJ13" s="22" t="s">
        <v>85</v>
      </c>
      <c r="AK13" s="21" t="s">
        <v>87</v>
      </c>
      <c r="AL13" s="21" t="s">
        <v>87</v>
      </c>
      <c r="AM13" s="22" t="s">
        <v>85</v>
      </c>
      <c r="AN13" s="23" t="s">
        <v>86</v>
      </c>
      <c r="AO13" s="22" t="s">
        <v>85</v>
      </c>
      <c r="AP13" s="23" t="s">
        <v>86</v>
      </c>
      <c r="AQ13" s="23" t="s">
        <v>86</v>
      </c>
      <c r="AR13" s="23" t="s">
        <v>86</v>
      </c>
      <c r="AS13" s="23" t="s">
        <v>86</v>
      </c>
      <c r="AT13" s="23" t="s">
        <v>86</v>
      </c>
      <c r="AV13" s="24"/>
    </row>
    <row r="14" s="3" customFormat="true" ht="12.75" hidden="false" customHeight="false" outlineLevel="0" collapsed="false">
      <c r="A14" s="21" t="s">
        <v>127</v>
      </c>
      <c r="B14" s="21" t="s">
        <v>128</v>
      </c>
      <c r="C14" s="21" t="s">
        <v>129</v>
      </c>
      <c r="D14" s="21" t="s">
        <v>130</v>
      </c>
      <c r="E14" s="20" t="s">
        <v>131</v>
      </c>
      <c r="F14" s="20" t="s">
        <v>132</v>
      </c>
      <c r="G14" s="20" t="s">
        <v>133</v>
      </c>
      <c r="H14" s="20" t="s">
        <v>84</v>
      </c>
      <c r="I14" s="22" t="s">
        <v>85</v>
      </c>
      <c r="J14" s="23" t="s">
        <v>86</v>
      </c>
      <c r="K14" s="23" t="s">
        <v>86</v>
      </c>
      <c r="L14" s="21" t="s">
        <v>87</v>
      </c>
      <c r="M14" s="21" t="s">
        <v>87</v>
      </c>
      <c r="N14" s="22" t="s">
        <v>85</v>
      </c>
      <c r="O14" s="22" t="s">
        <v>85</v>
      </c>
      <c r="P14" s="21" t="s">
        <v>87</v>
      </c>
      <c r="Q14" s="23" t="s">
        <v>86</v>
      </c>
      <c r="R14" s="22" t="s">
        <v>85</v>
      </c>
      <c r="S14" s="22" t="s">
        <v>85</v>
      </c>
      <c r="T14" s="23" t="s">
        <v>86</v>
      </c>
      <c r="U14" s="23" t="s">
        <v>86</v>
      </c>
      <c r="V14" s="23" t="s">
        <v>86</v>
      </c>
      <c r="W14" s="23" t="s">
        <v>86</v>
      </c>
      <c r="X14" s="23" t="s">
        <v>86</v>
      </c>
      <c r="Y14" s="22" t="s">
        <v>85</v>
      </c>
      <c r="Z14" s="23" t="s">
        <v>86</v>
      </c>
      <c r="AA14" s="23" t="s">
        <v>86</v>
      </c>
      <c r="AB14" s="23" t="s">
        <v>86</v>
      </c>
      <c r="AC14" s="23" t="s">
        <v>86</v>
      </c>
      <c r="AD14" s="23" t="s">
        <v>86</v>
      </c>
      <c r="AE14" s="22" t="s">
        <v>85</v>
      </c>
      <c r="AF14" s="22" t="s">
        <v>85</v>
      </c>
      <c r="AG14" s="23" t="s">
        <v>86</v>
      </c>
      <c r="AH14" s="22" t="s">
        <v>85</v>
      </c>
      <c r="AI14" s="23" t="s">
        <v>86</v>
      </c>
      <c r="AJ14" s="22" t="s">
        <v>85</v>
      </c>
      <c r="AK14" s="22" t="s">
        <v>85</v>
      </c>
      <c r="AL14" s="22" t="s">
        <v>85</v>
      </c>
      <c r="AM14" s="22" t="s">
        <v>85</v>
      </c>
      <c r="AN14" s="23" t="s">
        <v>86</v>
      </c>
      <c r="AO14" s="22" t="s">
        <v>85</v>
      </c>
      <c r="AP14" s="23" t="s">
        <v>86</v>
      </c>
      <c r="AQ14" s="23" t="s">
        <v>86</v>
      </c>
      <c r="AR14" s="23" t="s">
        <v>86</v>
      </c>
      <c r="AS14" s="23" t="s">
        <v>86</v>
      </c>
      <c r="AT14" s="23" t="s">
        <v>86</v>
      </c>
      <c r="AV14" s="24"/>
    </row>
    <row r="15" s="3" customFormat="true" ht="12.75" hidden="false" customHeight="false" outlineLevel="0" collapsed="false">
      <c r="A15" s="21" t="s">
        <v>134</v>
      </c>
      <c r="B15" s="21" t="s">
        <v>135</v>
      </c>
      <c r="C15" s="21" t="s">
        <v>136</v>
      </c>
      <c r="D15" s="21" t="s">
        <v>137</v>
      </c>
      <c r="E15" s="20" t="s">
        <v>138</v>
      </c>
      <c r="F15" s="20" t="s">
        <v>139</v>
      </c>
      <c r="G15" s="20" t="s">
        <v>140</v>
      </c>
      <c r="H15" s="20" t="s">
        <v>84</v>
      </c>
      <c r="I15" s="22" t="s">
        <v>85</v>
      </c>
      <c r="J15" s="23" t="s">
        <v>86</v>
      </c>
      <c r="K15" s="23" t="s">
        <v>86</v>
      </c>
      <c r="L15" s="21" t="s">
        <v>87</v>
      </c>
      <c r="M15" s="21" t="s">
        <v>87</v>
      </c>
      <c r="N15" s="22" t="s">
        <v>85</v>
      </c>
      <c r="O15" s="22" t="s">
        <v>85</v>
      </c>
      <c r="P15" s="21" t="s">
        <v>87</v>
      </c>
      <c r="Q15" s="23" t="s">
        <v>86</v>
      </c>
      <c r="R15" s="22" t="s">
        <v>85</v>
      </c>
      <c r="S15" s="22" t="s">
        <v>85</v>
      </c>
      <c r="T15" s="22" t="s">
        <v>85</v>
      </c>
      <c r="U15" s="23" t="s">
        <v>86</v>
      </c>
      <c r="V15" s="23" t="s">
        <v>86</v>
      </c>
      <c r="W15" s="23" t="s">
        <v>86</v>
      </c>
      <c r="X15" s="23" t="s">
        <v>86</v>
      </c>
      <c r="Y15" s="22" t="s">
        <v>85</v>
      </c>
      <c r="Z15" s="23" t="s">
        <v>86</v>
      </c>
      <c r="AA15" s="23" t="s">
        <v>86</v>
      </c>
      <c r="AB15" s="23" t="s">
        <v>86</v>
      </c>
      <c r="AC15" s="22" t="s">
        <v>85</v>
      </c>
      <c r="AD15" s="23" t="s">
        <v>86</v>
      </c>
      <c r="AE15" s="22" t="s">
        <v>85</v>
      </c>
      <c r="AF15" s="22" t="s">
        <v>85</v>
      </c>
      <c r="AG15" s="23" t="s">
        <v>86</v>
      </c>
      <c r="AH15" s="22" t="s">
        <v>85</v>
      </c>
      <c r="AI15" s="23" t="s">
        <v>86</v>
      </c>
      <c r="AJ15" s="22" t="s">
        <v>85</v>
      </c>
      <c r="AK15" s="22" t="s">
        <v>85</v>
      </c>
      <c r="AL15" s="22" t="s">
        <v>85</v>
      </c>
      <c r="AM15" s="22" t="s">
        <v>85</v>
      </c>
      <c r="AN15" s="23" t="s">
        <v>86</v>
      </c>
      <c r="AO15" s="22" t="s">
        <v>85</v>
      </c>
      <c r="AP15" s="23" t="s">
        <v>86</v>
      </c>
      <c r="AQ15" s="23" t="s">
        <v>86</v>
      </c>
      <c r="AR15" s="23" t="s">
        <v>86</v>
      </c>
      <c r="AS15" s="23" t="s">
        <v>86</v>
      </c>
      <c r="AT15" s="23" t="s">
        <v>86</v>
      </c>
      <c r="AV15" s="24"/>
    </row>
    <row r="16" s="3" customFormat="true" ht="12.75" hidden="false" customHeight="false" outlineLevel="0" collapsed="false">
      <c r="A16" s="21" t="s">
        <v>141</v>
      </c>
      <c r="B16" s="21" t="s">
        <v>142</v>
      </c>
      <c r="C16" s="21" t="s">
        <v>143</v>
      </c>
      <c r="D16" s="21" t="s">
        <v>144</v>
      </c>
      <c r="E16" s="21" t="s">
        <v>145</v>
      </c>
      <c r="F16" s="21" t="s">
        <v>146</v>
      </c>
      <c r="G16" s="21" t="n">
        <v>133</v>
      </c>
      <c r="H16" s="21" t="s">
        <v>84</v>
      </c>
      <c r="I16" s="22" t="s">
        <v>85</v>
      </c>
      <c r="J16" s="23" t="s">
        <v>86</v>
      </c>
      <c r="K16" s="22" t="s">
        <v>85</v>
      </c>
      <c r="L16" s="22" t="s">
        <v>85</v>
      </c>
      <c r="M16" s="21" t="s">
        <v>87</v>
      </c>
      <c r="N16" s="22" t="s">
        <v>85</v>
      </c>
      <c r="O16" s="22" t="s">
        <v>85</v>
      </c>
      <c r="P16" s="22" t="s">
        <v>85</v>
      </c>
      <c r="Q16" s="23" t="s">
        <v>86</v>
      </c>
      <c r="R16" s="22" t="s">
        <v>85</v>
      </c>
      <c r="S16" s="23" t="s">
        <v>86</v>
      </c>
      <c r="T16" s="22" t="s">
        <v>85</v>
      </c>
      <c r="U16" s="22" t="s">
        <v>85</v>
      </c>
      <c r="V16" s="23" t="s">
        <v>86</v>
      </c>
      <c r="W16" s="23" t="s">
        <v>86</v>
      </c>
      <c r="X16" s="23" t="s">
        <v>86</v>
      </c>
      <c r="Y16" s="22" t="s">
        <v>85</v>
      </c>
      <c r="Z16" s="23" t="s">
        <v>86</v>
      </c>
      <c r="AA16" s="23" t="s">
        <v>86</v>
      </c>
      <c r="AB16" s="23" t="s">
        <v>86</v>
      </c>
      <c r="AC16" s="22" t="s">
        <v>85</v>
      </c>
      <c r="AD16" s="23" t="s">
        <v>86</v>
      </c>
      <c r="AE16" s="23" t="s">
        <v>86</v>
      </c>
      <c r="AF16" s="23" t="s">
        <v>86</v>
      </c>
      <c r="AG16" s="23" t="s">
        <v>86</v>
      </c>
      <c r="AH16" s="22" t="s">
        <v>85</v>
      </c>
      <c r="AI16" s="23" t="s">
        <v>86</v>
      </c>
      <c r="AJ16" s="22" t="s">
        <v>85</v>
      </c>
      <c r="AK16" s="22" t="s">
        <v>85</v>
      </c>
      <c r="AL16" s="22" t="s">
        <v>85</v>
      </c>
      <c r="AM16" s="22" t="s">
        <v>85</v>
      </c>
      <c r="AN16" s="22" t="s">
        <v>85</v>
      </c>
      <c r="AO16" s="22" t="s">
        <v>85</v>
      </c>
      <c r="AP16" s="22" t="s">
        <v>85</v>
      </c>
      <c r="AQ16" s="23" t="s">
        <v>86</v>
      </c>
      <c r="AR16" s="23" t="s">
        <v>86</v>
      </c>
      <c r="AS16" s="23" t="s">
        <v>86</v>
      </c>
      <c r="AT16" s="23" t="s">
        <v>86</v>
      </c>
      <c r="AV16" s="24"/>
    </row>
    <row r="17" s="3" customFormat="true" ht="12.75" hidden="false" customHeight="false" outlineLevel="0" collapsed="false">
      <c r="D17" s="24"/>
      <c r="E17" s="24"/>
      <c r="F17" s="24"/>
      <c r="AW17" s="24"/>
      <c r="AX17" s="24"/>
    </row>
    <row r="18" customFormat="false" ht="12.75" hidden="false" customHeight="false" outlineLevel="0" collapsed="false">
      <c r="D18" s="25"/>
      <c r="E18" s="25"/>
      <c r="F18" s="25"/>
    </row>
    <row r="19" customFormat="false" ht="12.75" hidden="false" customHeight="false" outlineLevel="0" collapsed="false">
      <c r="W19" s="3"/>
    </row>
    <row r="20" customFormat="false" ht="12.75" hidden="false" customHeight="false" outlineLevel="0" collapsed="false">
      <c r="A20" s="26" t="s">
        <v>147</v>
      </c>
      <c r="B20" s="26"/>
      <c r="X20" s="17"/>
    </row>
    <row r="21" customFormat="false" ht="12.75" hidden="false" customHeight="false" outlineLevel="0" collapsed="false">
      <c r="A21" s="26" t="s">
        <v>148</v>
      </c>
      <c r="B21" s="26"/>
      <c r="T21" s="27"/>
      <c r="X21" s="17"/>
    </row>
    <row r="22" customFormat="false" ht="12.75" hidden="false" customHeight="false" outlineLevel="0" collapsed="false">
      <c r="X22" s="17"/>
    </row>
    <row r="23" customFormat="false" ht="12.75" hidden="false" customHeight="false" outlineLevel="0" collapsed="false">
      <c r="X23" s="24"/>
    </row>
    <row r="24" customFormat="false" ht="12.75" hidden="false" customHeight="false" outlineLevel="0" collapsed="false">
      <c r="X24" s="24"/>
    </row>
    <row r="25" customFormat="false" ht="12.75" hidden="false" customHeight="false" outlineLevel="0" collapsed="false">
      <c r="X25" s="24"/>
    </row>
    <row r="26" customFormat="false" ht="12.75" hidden="false" customHeight="false" outlineLevel="0" collapsed="false">
      <c r="X26" s="24"/>
    </row>
    <row r="27" customFormat="false" ht="12.75" hidden="false" customHeight="false" outlineLevel="0" collapsed="false">
      <c r="X27" s="24"/>
    </row>
    <row r="28" customFormat="false" ht="12.75" hidden="false" customHeight="false" outlineLevel="0" collapsed="false">
      <c r="X28" s="24"/>
    </row>
    <row r="29" customFormat="false" ht="12.75" hidden="false" customHeight="false" outlineLevel="0" collapsed="false">
      <c r="X29" s="24"/>
    </row>
    <row r="30" customFormat="false" ht="12.75" hidden="false" customHeight="false" outlineLevel="0" collapsed="false">
      <c r="X30" s="24"/>
    </row>
    <row r="31" customFormat="false" ht="12.75" hidden="false" customHeight="false" outlineLevel="0" collapsed="false">
      <c r="X31" s="24"/>
    </row>
    <row r="32" customFormat="false" ht="12.75" hidden="false" customHeight="false" outlineLevel="0" collapsed="false">
      <c r="X32" s="2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Z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12.28125" defaultRowHeight="12.75" zeroHeight="false" outlineLevelRow="0" outlineLevelCol="0"/>
  <cols>
    <col collapsed="false" customWidth="true" hidden="false" outlineLevel="0" max="2" min="1" style="3" width="11.99"/>
    <col collapsed="false" customWidth="true" hidden="false" outlineLevel="0" max="3" min="3" style="3" width="33.41"/>
    <col collapsed="false" customWidth="true" hidden="false" outlineLevel="0" max="4" min="4" style="3" width="33.85"/>
    <col collapsed="false" customWidth="true" hidden="false" outlineLevel="0" max="5" min="5" style="3" width="17.99"/>
    <col collapsed="false" customWidth="true" hidden="false" outlineLevel="0" max="6" min="6" style="3" width="16.84"/>
    <col collapsed="false" customWidth="true" hidden="false" outlineLevel="0" max="7" min="7" style="17" width="14.99"/>
    <col collapsed="false" customWidth="true" hidden="false" outlineLevel="0" max="8" min="8" style="17" width="11.28"/>
    <col collapsed="false" customWidth="true" hidden="false" outlineLevel="0" max="9" min="9" style="3" width="10.85"/>
    <col collapsed="false" customWidth="true" hidden="false" outlineLevel="0" max="12" min="10" style="3" width="11.85"/>
    <col collapsed="false" customWidth="true" hidden="false" outlineLevel="0" max="13" min="13" style="3" width="10.85"/>
    <col collapsed="false" customWidth="true" hidden="false" outlineLevel="0" max="14" min="14" style="3" width="7.85"/>
    <col collapsed="false" customWidth="true" hidden="false" outlineLevel="0" max="15" min="15" style="3" width="13.99"/>
    <col collapsed="false" customWidth="true" hidden="false" outlineLevel="0" max="18" min="16" style="3" width="13.41"/>
    <col collapsed="false" customWidth="true" hidden="false" outlineLevel="0" max="22" min="19" style="3" width="14.41"/>
    <col collapsed="false" customWidth="true" hidden="false" outlineLevel="0" max="23" min="23" style="3" width="16.56"/>
    <col collapsed="false" customWidth="true" hidden="false" outlineLevel="0" max="26" min="24" style="3" width="11.28"/>
    <col collapsed="false" customWidth="false" hidden="false" outlineLevel="0" max="28" min="27" style="3" width="12.28"/>
    <col collapsed="false" customWidth="true" hidden="false" outlineLevel="0" max="29" min="29" style="3" width="12.7"/>
    <col collapsed="false" customWidth="true" hidden="false" outlineLevel="0" max="30" min="30" style="3" width="13.99"/>
    <col collapsed="false" customWidth="false" hidden="false" outlineLevel="0" max="31" min="31" style="3" width="12.28"/>
    <col collapsed="false" customWidth="true" hidden="false" outlineLevel="0" max="32" min="32" style="3" width="13.41"/>
    <col collapsed="false" customWidth="false" hidden="false" outlineLevel="0" max="38" min="33" style="3" width="12.28"/>
    <col collapsed="false" customWidth="true" hidden="false" outlineLevel="0" max="41" min="39" style="3" width="11.28"/>
    <col collapsed="false" customWidth="false" hidden="false" outlineLevel="0" max="43" min="42" style="3" width="12.28"/>
    <col collapsed="false" customWidth="true" hidden="false" outlineLevel="0" max="44" min="44" style="3" width="13.41"/>
    <col collapsed="false" customWidth="false" hidden="false" outlineLevel="0" max="45" min="45" style="3" width="12.28"/>
    <col collapsed="false" customWidth="true" hidden="false" outlineLevel="0" max="46" min="46" style="3" width="13.41"/>
    <col collapsed="false" customWidth="true" hidden="false" outlineLevel="0" max="47" min="47" style="3" width="7.99"/>
    <col collapsed="false" customWidth="true" hidden="false" outlineLevel="0" max="48" min="48" style="3" width="14.99"/>
    <col collapsed="false" customWidth="false" hidden="false" outlineLevel="0" max="78" min="49" style="24" width="12.28"/>
    <col collapsed="false" customWidth="false" hidden="false" outlineLevel="0" max="257" min="79" style="3" width="12.28"/>
  </cols>
  <sheetData>
    <row r="1" customFormat="false" ht="23.25" hidden="false" customHeight="false" outlineLevel="0" collapsed="false">
      <c r="A1" s="28" t="s">
        <v>149</v>
      </c>
      <c r="B1" s="28"/>
      <c r="G1" s="3"/>
      <c r="H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</row>
    <row r="2" customFormat="false" ht="12.75" hidden="false" customHeight="false" outlineLevel="0" collapsed="false">
      <c r="A2" s="29"/>
      <c r="B2" s="29"/>
      <c r="G2" s="3"/>
      <c r="H2" s="24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</row>
    <row r="3" customFormat="false" ht="18.75" hidden="false" customHeight="true" outlineLevel="0" collapsed="false">
      <c r="A3" s="29"/>
      <c r="B3" s="29"/>
      <c r="G3" s="3"/>
      <c r="H3" s="30" t="s">
        <v>1</v>
      </c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6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</row>
    <row r="4" customFormat="false" ht="12.75" hidden="false" customHeight="false" outlineLevel="0" collapsed="false">
      <c r="A4" s="8" t="s">
        <v>2</v>
      </c>
      <c r="B4" s="8" t="s">
        <v>3</v>
      </c>
      <c r="C4" s="8" t="s">
        <v>4</v>
      </c>
      <c r="D4" s="9" t="s">
        <v>5</v>
      </c>
      <c r="E4" s="31" t="s">
        <v>6</v>
      </c>
      <c r="F4" s="32"/>
      <c r="G4" s="12" t="s">
        <v>7</v>
      </c>
      <c r="H4" s="33" t="s">
        <v>8</v>
      </c>
      <c r="I4" s="30" t="s">
        <v>9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6"/>
      <c r="AU4" s="24"/>
      <c r="AV4" s="24"/>
      <c r="BY4" s="3"/>
      <c r="BZ4" s="3"/>
    </row>
    <row r="5" customFormat="false" ht="12.75" hidden="false" customHeight="false" outlineLevel="0" collapsed="false">
      <c r="A5" s="21"/>
      <c r="B5" s="21"/>
      <c r="C5" s="21"/>
      <c r="D5" s="21"/>
      <c r="E5" s="16" t="s">
        <v>10</v>
      </c>
      <c r="F5" s="18" t="s">
        <v>11</v>
      </c>
      <c r="G5" s="18" t="s">
        <v>12</v>
      </c>
      <c r="H5" s="15" t="s">
        <v>13</v>
      </c>
      <c r="I5" s="20" t="s">
        <v>14</v>
      </c>
      <c r="J5" s="20" t="s">
        <v>15</v>
      </c>
      <c r="K5" s="20" t="s">
        <v>16</v>
      </c>
      <c r="L5" s="20" t="s">
        <v>17</v>
      </c>
      <c r="M5" s="20" t="s">
        <v>18</v>
      </c>
      <c r="N5" s="20" t="s">
        <v>19</v>
      </c>
      <c r="O5" s="20" t="s">
        <v>20</v>
      </c>
      <c r="P5" s="20" t="s">
        <v>21</v>
      </c>
      <c r="Q5" s="20" t="s">
        <v>22</v>
      </c>
      <c r="R5" s="20" t="s">
        <v>23</v>
      </c>
      <c r="S5" s="20" t="s">
        <v>24</v>
      </c>
      <c r="T5" s="20" t="s">
        <v>25</v>
      </c>
      <c r="U5" s="20" t="s">
        <v>26</v>
      </c>
      <c r="V5" s="20" t="s">
        <v>27</v>
      </c>
      <c r="W5" s="20" t="s">
        <v>28</v>
      </c>
      <c r="X5" s="20" t="s">
        <v>29</v>
      </c>
      <c r="Y5" s="20" t="s">
        <v>30</v>
      </c>
      <c r="Z5" s="20" t="s">
        <v>31</v>
      </c>
      <c r="AA5" s="20" t="s">
        <v>32</v>
      </c>
      <c r="AB5" s="20" t="s">
        <v>33</v>
      </c>
      <c r="AC5" s="20" t="s">
        <v>34</v>
      </c>
      <c r="AD5" s="20" t="s">
        <v>35</v>
      </c>
      <c r="AE5" s="20" t="s">
        <v>36</v>
      </c>
      <c r="AF5" s="20" t="s">
        <v>37</v>
      </c>
      <c r="AG5" s="20" t="s">
        <v>38</v>
      </c>
      <c r="AH5" s="20" t="s">
        <v>39</v>
      </c>
      <c r="AI5" s="20" t="s">
        <v>40</v>
      </c>
      <c r="AJ5" s="20" t="s">
        <v>41</v>
      </c>
      <c r="AK5" s="20" t="s">
        <v>42</v>
      </c>
      <c r="AL5" s="20" t="s">
        <v>43</v>
      </c>
      <c r="AM5" s="20" t="s">
        <v>44</v>
      </c>
      <c r="AN5" s="20" t="s">
        <v>45</v>
      </c>
      <c r="AO5" s="20" t="s">
        <v>46</v>
      </c>
      <c r="AP5" s="20" t="s">
        <v>47</v>
      </c>
      <c r="AQ5" s="20" t="s">
        <v>48</v>
      </c>
      <c r="AR5" s="20" t="s">
        <v>49</v>
      </c>
      <c r="AS5" s="20" t="s">
        <v>50</v>
      </c>
      <c r="AT5" s="20" t="s">
        <v>51</v>
      </c>
      <c r="AU5" s="24"/>
      <c r="AV5" s="24"/>
      <c r="BY5" s="3"/>
      <c r="BZ5" s="3"/>
    </row>
    <row r="6" customFormat="false" ht="12.75" hidden="false" customHeight="false" outlineLevel="0" collapsed="false">
      <c r="A6" s="21"/>
      <c r="B6" s="21"/>
      <c r="C6" s="21"/>
      <c r="D6" s="21"/>
      <c r="E6" s="16"/>
      <c r="F6" s="18"/>
      <c r="G6" s="18"/>
      <c r="H6" s="15"/>
      <c r="I6" s="20" t="s">
        <v>52</v>
      </c>
      <c r="J6" s="20" t="s">
        <v>53</v>
      </c>
      <c r="K6" s="20" t="n">
        <v>35</v>
      </c>
      <c r="L6" s="20" t="n">
        <v>36</v>
      </c>
      <c r="M6" s="20" t="n">
        <v>37</v>
      </c>
      <c r="N6" s="20" t="s">
        <v>54</v>
      </c>
      <c r="O6" s="20" t="n">
        <v>174</v>
      </c>
      <c r="P6" s="20" t="s">
        <v>55</v>
      </c>
      <c r="Q6" s="20" t="s">
        <v>56</v>
      </c>
      <c r="R6" s="20" t="s">
        <v>57</v>
      </c>
      <c r="S6" s="20" t="n">
        <v>185</v>
      </c>
      <c r="T6" s="20" t="n">
        <v>187</v>
      </c>
      <c r="U6" s="20" t="s">
        <v>58</v>
      </c>
      <c r="V6" s="20" t="s">
        <v>59</v>
      </c>
      <c r="W6" s="20" t="s">
        <v>60</v>
      </c>
      <c r="X6" s="20" t="n">
        <v>383</v>
      </c>
      <c r="Y6" s="20" t="s">
        <v>61</v>
      </c>
      <c r="Z6" s="20" t="s">
        <v>62</v>
      </c>
      <c r="AA6" s="20" t="s">
        <v>63</v>
      </c>
      <c r="AB6" s="20" t="s">
        <v>64</v>
      </c>
      <c r="AC6" s="20" t="n">
        <v>389</v>
      </c>
      <c r="AD6" s="20" t="s">
        <v>65</v>
      </c>
      <c r="AE6" s="20" t="n">
        <v>394</v>
      </c>
      <c r="AF6" s="20" t="s">
        <v>66</v>
      </c>
      <c r="AG6" s="20" t="s">
        <v>67</v>
      </c>
      <c r="AH6" s="20" t="s">
        <v>68</v>
      </c>
      <c r="AI6" s="20" t="s">
        <v>69</v>
      </c>
      <c r="AJ6" s="20" t="s">
        <v>70</v>
      </c>
      <c r="AK6" s="20" t="s">
        <v>71</v>
      </c>
      <c r="AL6" s="20" t="s">
        <v>72</v>
      </c>
      <c r="AM6" s="20" t="n">
        <v>415</v>
      </c>
      <c r="AN6" s="20" t="s">
        <v>73</v>
      </c>
      <c r="AO6" s="20" t="s">
        <v>74</v>
      </c>
      <c r="AP6" s="20" t="s">
        <v>75</v>
      </c>
      <c r="AQ6" s="20" t="n">
        <v>425</v>
      </c>
      <c r="AR6" s="20" t="n">
        <v>430</v>
      </c>
      <c r="AS6" s="20" t="s">
        <v>76</v>
      </c>
      <c r="AT6" s="20" t="s">
        <v>77</v>
      </c>
      <c r="AU6" s="24"/>
      <c r="AV6" s="24"/>
      <c r="BY6" s="3"/>
      <c r="BZ6" s="3"/>
    </row>
    <row r="7" customFormat="false" ht="15" hidden="false" customHeight="false" outlineLevel="0" collapsed="false">
      <c r="A7" s="21" t="s">
        <v>150</v>
      </c>
      <c r="B7" s="34" t="s">
        <v>151</v>
      </c>
      <c r="C7" s="21" t="s">
        <v>152</v>
      </c>
      <c r="D7" s="21" t="s">
        <v>153</v>
      </c>
      <c r="E7" s="20" t="s">
        <v>154</v>
      </c>
      <c r="F7" s="20" t="s">
        <v>155</v>
      </c>
      <c r="G7" s="20" t="n">
        <v>1058</v>
      </c>
      <c r="H7" s="20" t="s">
        <v>84</v>
      </c>
      <c r="I7" s="35" t="s">
        <v>86</v>
      </c>
      <c r="J7" s="35" t="s">
        <v>86</v>
      </c>
      <c r="K7" s="35" t="s">
        <v>86</v>
      </c>
      <c r="L7" s="36" t="s">
        <v>85</v>
      </c>
      <c r="M7" s="21" t="s">
        <v>87</v>
      </c>
      <c r="N7" s="36" t="s">
        <v>85</v>
      </c>
      <c r="O7" s="35" t="s">
        <v>86</v>
      </c>
      <c r="P7" s="36" t="s">
        <v>85</v>
      </c>
      <c r="Q7" s="36" t="s">
        <v>85</v>
      </c>
      <c r="R7" s="36" t="s">
        <v>85</v>
      </c>
      <c r="S7" s="36" t="s">
        <v>85</v>
      </c>
      <c r="T7" s="35" t="s">
        <v>86</v>
      </c>
      <c r="U7" s="35" t="s">
        <v>86</v>
      </c>
      <c r="V7" s="36" t="s">
        <v>85</v>
      </c>
      <c r="W7" s="36" t="s">
        <v>85</v>
      </c>
      <c r="X7" s="35" t="s">
        <v>86</v>
      </c>
      <c r="Y7" s="35" t="s">
        <v>86</v>
      </c>
      <c r="Z7" s="36" t="s">
        <v>85</v>
      </c>
      <c r="AA7" s="36" t="s">
        <v>85</v>
      </c>
      <c r="AB7" s="36" t="s">
        <v>85</v>
      </c>
      <c r="AC7" s="35" t="s">
        <v>86</v>
      </c>
      <c r="AD7" s="36" t="s">
        <v>85</v>
      </c>
      <c r="AE7" s="36" t="s">
        <v>85</v>
      </c>
      <c r="AF7" s="36" t="s">
        <v>85</v>
      </c>
      <c r="AG7" s="35" t="s">
        <v>86</v>
      </c>
      <c r="AH7" s="36" t="s">
        <v>85</v>
      </c>
      <c r="AI7" s="35" t="s">
        <v>86</v>
      </c>
      <c r="AJ7" s="35" t="s">
        <v>86</v>
      </c>
      <c r="AK7" s="36" t="s">
        <v>85</v>
      </c>
      <c r="AL7" s="35" t="s">
        <v>86</v>
      </c>
      <c r="AM7" s="35" t="s">
        <v>86</v>
      </c>
      <c r="AN7" s="35" t="s">
        <v>86</v>
      </c>
      <c r="AO7" s="35" t="s">
        <v>86</v>
      </c>
      <c r="AP7" s="35" t="s">
        <v>86</v>
      </c>
      <c r="AQ7" s="23" t="s">
        <v>86</v>
      </c>
      <c r="AR7" s="35" t="s">
        <v>86</v>
      </c>
      <c r="AS7" s="21" t="s">
        <v>87</v>
      </c>
      <c r="AT7" s="22" t="s">
        <v>85</v>
      </c>
      <c r="AU7" s="37"/>
      <c r="AV7" s="37"/>
      <c r="AW7" s="37"/>
      <c r="AX7" s="37"/>
      <c r="AY7" s="37"/>
      <c r="AZ7" s="37"/>
      <c r="BA7" s="37"/>
      <c r="BB7" s="37"/>
      <c r="BC7" s="37"/>
      <c r="BD7" s="37"/>
      <c r="BE7" s="37"/>
      <c r="BF7" s="37"/>
      <c r="BG7" s="37"/>
      <c r="BH7" s="37"/>
      <c r="BY7" s="3"/>
      <c r="BZ7" s="3"/>
    </row>
    <row r="8" customFormat="false" ht="15" hidden="false" customHeight="false" outlineLevel="0" collapsed="false">
      <c r="A8" s="21" t="s">
        <v>156</v>
      </c>
      <c r="B8" s="34" t="s">
        <v>157</v>
      </c>
      <c r="C8" s="21" t="s">
        <v>158</v>
      </c>
      <c r="D8" s="21" t="s">
        <v>159</v>
      </c>
      <c r="E8" s="20" t="s">
        <v>160</v>
      </c>
      <c r="F8" s="20" t="s">
        <v>161</v>
      </c>
      <c r="G8" s="20" t="s">
        <v>94</v>
      </c>
      <c r="H8" s="20" t="s">
        <v>84</v>
      </c>
      <c r="I8" s="35" t="s">
        <v>86</v>
      </c>
      <c r="J8" s="35" t="s">
        <v>86</v>
      </c>
      <c r="K8" s="35" t="s">
        <v>86</v>
      </c>
      <c r="L8" s="36" t="s">
        <v>85</v>
      </c>
      <c r="M8" s="21" t="s">
        <v>87</v>
      </c>
      <c r="N8" s="36" t="s">
        <v>85</v>
      </c>
      <c r="O8" s="35" t="s">
        <v>86</v>
      </c>
      <c r="P8" s="35" t="s">
        <v>86</v>
      </c>
      <c r="Q8" s="36" t="s">
        <v>85</v>
      </c>
      <c r="R8" s="36" t="s">
        <v>85</v>
      </c>
      <c r="S8" s="35" t="s">
        <v>86</v>
      </c>
      <c r="T8" s="35" t="s">
        <v>86</v>
      </c>
      <c r="U8" s="35" t="s">
        <v>86</v>
      </c>
      <c r="V8" s="36" t="s">
        <v>85</v>
      </c>
      <c r="W8" s="36" t="s">
        <v>85</v>
      </c>
      <c r="X8" s="35" t="s">
        <v>86</v>
      </c>
      <c r="Y8" s="35" t="s">
        <v>86</v>
      </c>
      <c r="Z8" s="36" t="s">
        <v>85</v>
      </c>
      <c r="AA8" s="36" t="s">
        <v>85</v>
      </c>
      <c r="AB8" s="36" t="s">
        <v>85</v>
      </c>
      <c r="AC8" s="35" t="s">
        <v>86</v>
      </c>
      <c r="AD8" s="36" t="s">
        <v>85</v>
      </c>
      <c r="AE8" s="36" t="s">
        <v>85</v>
      </c>
      <c r="AF8" s="36" t="s">
        <v>85</v>
      </c>
      <c r="AG8" s="35" t="s">
        <v>86</v>
      </c>
      <c r="AH8" s="36" t="s">
        <v>85</v>
      </c>
      <c r="AI8" s="35" t="s">
        <v>86</v>
      </c>
      <c r="AJ8" s="35" t="s">
        <v>86</v>
      </c>
      <c r="AK8" s="36" t="s">
        <v>85</v>
      </c>
      <c r="AL8" s="35" t="s">
        <v>86</v>
      </c>
      <c r="AM8" s="35" t="s">
        <v>86</v>
      </c>
      <c r="AN8" s="35" t="s">
        <v>86</v>
      </c>
      <c r="AO8" s="35" t="s">
        <v>86</v>
      </c>
      <c r="AP8" s="35" t="s">
        <v>86</v>
      </c>
      <c r="AQ8" s="35" t="s">
        <v>86</v>
      </c>
      <c r="AR8" s="35" t="s">
        <v>86</v>
      </c>
      <c r="AS8" s="35" t="s">
        <v>86</v>
      </c>
      <c r="AT8" s="20" t="s">
        <v>87</v>
      </c>
      <c r="AU8" s="37"/>
      <c r="AV8" s="37"/>
      <c r="AW8" s="37"/>
      <c r="AX8" s="37"/>
      <c r="AY8" s="37"/>
      <c r="AZ8" s="37"/>
      <c r="BA8" s="37"/>
      <c r="BB8" s="37"/>
      <c r="BC8" s="37"/>
      <c r="BD8" s="37"/>
      <c r="BE8" s="37"/>
      <c r="BF8" s="37"/>
      <c r="BG8" s="37"/>
      <c r="BH8" s="37"/>
      <c r="BY8" s="3"/>
      <c r="BZ8" s="3"/>
    </row>
    <row r="9" customFormat="false" ht="15" hidden="false" customHeight="false" outlineLevel="0" collapsed="false">
      <c r="A9" s="21" t="s">
        <v>162</v>
      </c>
      <c r="B9" s="34" t="s">
        <v>163</v>
      </c>
      <c r="C9" s="21" t="s">
        <v>164</v>
      </c>
      <c r="D9" s="21" t="s">
        <v>165</v>
      </c>
      <c r="E9" s="20" t="s">
        <v>166</v>
      </c>
      <c r="F9" s="20" t="s">
        <v>167</v>
      </c>
      <c r="G9" s="20" t="s">
        <v>101</v>
      </c>
      <c r="H9" s="20" t="s">
        <v>84</v>
      </c>
      <c r="I9" s="35" t="s">
        <v>86</v>
      </c>
      <c r="J9" s="35" t="s">
        <v>86</v>
      </c>
      <c r="K9" s="36" t="s">
        <v>85</v>
      </c>
      <c r="L9" s="36" t="s">
        <v>85</v>
      </c>
      <c r="M9" s="21" t="s">
        <v>87</v>
      </c>
      <c r="N9" s="36" t="s">
        <v>85</v>
      </c>
      <c r="O9" s="35" t="s">
        <v>86</v>
      </c>
      <c r="P9" s="35" t="s">
        <v>86</v>
      </c>
      <c r="Q9" s="36" t="s">
        <v>85</v>
      </c>
      <c r="R9" s="36" t="s">
        <v>85</v>
      </c>
      <c r="S9" s="35" t="s">
        <v>86</v>
      </c>
      <c r="T9" s="35" t="s">
        <v>86</v>
      </c>
      <c r="U9" s="36" t="s">
        <v>85</v>
      </c>
      <c r="V9" s="36" t="s">
        <v>85</v>
      </c>
      <c r="W9" s="36" t="s">
        <v>85</v>
      </c>
      <c r="X9" s="35" t="s">
        <v>86</v>
      </c>
      <c r="Y9" s="35" t="s">
        <v>86</v>
      </c>
      <c r="Z9" s="36" t="s">
        <v>85</v>
      </c>
      <c r="AA9" s="36" t="s">
        <v>85</v>
      </c>
      <c r="AB9" s="36" t="s">
        <v>85</v>
      </c>
      <c r="AC9" s="35" t="s">
        <v>86</v>
      </c>
      <c r="AD9" s="36" t="s">
        <v>85</v>
      </c>
      <c r="AE9" s="36" t="s">
        <v>85</v>
      </c>
      <c r="AF9" s="36" t="s">
        <v>85</v>
      </c>
      <c r="AG9" s="36" t="s">
        <v>85</v>
      </c>
      <c r="AH9" s="35" t="s">
        <v>86</v>
      </c>
      <c r="AI9" s="35" t="s">
        <v>86</v>
      </c>
      <c r="AJ9" s="35" t="s">
        <v>86</v>
      </c>
      <c r="AK9" s="36" t="s">
        <v>85</v>
      </c>
      <c r="AL9" s="35" t="s">
        <v>86</v>
      </c>
      <c r="AM9" s="35" t="s">
        <v>86</v>
      </c>
      <c r="AN9" s="35" t="s">
        <v>86</v>
      </c>
      <c r="AO9" s="35" t="s">
        <v>86</v>
      </c>
      <c r="AP9" s="36" t="s">
        <v>85</v>
      </c>
      <c r="AQ9" s="35" t="s">
        <v>86</v>
      </c>
      <c r="AR9" s="36" t="s">
        <v>85</v>
      </c>
      <c r="AS9" s="20" t="s">
        <v>87</v>
      </c>
      <c r="AT9" s="20" t="s">
        <v>87</v>
      </c>
      <c r="AU9" s="37"/>
      <c r="AV9" s="37"/>
      <c r="AW9" s="37"/>
      <c r="AX9" s="37"/>
      <c r="AY9" s="37"/>
      <c r="AZ9" s="37"/>
      <c r="BA9" s="37"/>
      <c r="BB9" s="37"/>
      <c r="BC9" s="37"/>
      <c r="BD9" s="37"/>
      <c r="BE9" s="37"/>
      <c r="BF9" s="37"/>
      <c r="BG9" s="37"/>
      <c r="BH9" s="37"/>
      <c r="BY9" s="3"/>
      <c r="BZ9" s="3"/>
    </row>
    <row r="10" customFormat="false" ht="15" hidden="false" customHeight="false" outlineLevel="0" collapsed="false">
      <c r="A10" s="21" t="s">
        <v>168</v>
      </c>
      <c r="B10" s="34" t="s">
        <v>169</v>
      </c>
      <c r="C10" s="21" t="s">
        <v>170</v>
      </c>
      <c r="D10" s="21" t="s">
        <v>171</v>
      </c>
      <c r="E10" s="20" t="s">
        <v>172</v>
      </c>
      <c r="F10" s="20" t="s">
        <v>173</v>
      </c>
      <c r="G10" s="20" t="s">
        <v>108</v>
      </c>
      <c r="H10" s="20" t="s">
        <v>84</v>
      </c>
      <c r="I10" s="35" t="s">
        <v>86</v>
      </c>
      <c r="J10" s="35" t="s">
        <v>86</v>
      </c>
      <c r="K10" s="36" t="s">
        <v>85</v>
      </c>
      <c r="L10" s="36" t="s">
        <v>85</v>
      </c>
      <c r="M10" s="21" t="s">
        <v>87</v>
      </c>
      <c r="N10" s="36" t="s">
        <v>85</v>
      </c>
      <c r="O10" s="36" t="s">
        <v>85</v>
      </c>
      <c r="P10" s="35" t="s">
        <v>86</v>
      </c>
      <c r="Q10" s="36" t="s">
        <v>85</v>
      </c>
      <c r="R10" s="36" t="s">
        <v>85</v>
      </c>
      <c r="S10" s="35" t="s">
        <v>86</v>
      </c>
      <c r="T10" s="35" t="s">
        <v>86</v>
      </c>
      <c r="U10" s="36" t="s">
        <v>85</v>
      </c>
      <c r="V10" s="36" t="s">
        <v>85</v>
      </c>
      <c r="W10" s="36" t="s">
        <v>85</v>
      </c>
      <c r="X10" s="35" t="s">
        <v>86</v>
      </c>
      <c r="Y10" s="35" t="s">
        <v>86</v>
      </c>
      <c r="Z10" s="36" t="s">
        <v>85</v>
      </c>
      <c r="AA10" s="36" t="s">
        <v>85</v>
      </c>
      <c r="AB10" s="36" t="s">
        <v>85</v>
      </c>
      <c r="AC10" s="35" t="s">
        <v>86</v>
      </c>
      <c r="AD10" s="36" t="s">
        <v>85</v>
      </c>
      <c r="AE10" s="36" t="s">
        <v>85</v>
      </c>
      <c r="AF10" s="36" t="s">
        <v>85</v>
      </c>
      <c r="AG10" s="36" t="s">
        <v>85</v>
      </c>
      <c r="AH10" s="35" t="s">
        <v>86</v>
      </c>
      <c r="AI10" s="35" t="s">
        <v>86</v>
      </c>
      <c r="AJ10" s="35" t="s">
        <v>86</v>
      </c>
      <c r="AK10" s="36" t="s">
        <v>85</v>
      </c>
      <c r="AL10" s="35" t="s">
        <v>86</v>
      </c>
      <c r="AM10" s="35" t="s">
        <v>86</v>
      </c>
      <c r="AN10" s="35" t="s">
        <v>86</v>
      </c>
      <c r="AO10" s="35" t="s">
        <v>86</v>
      </c>
      <c r="AP10" s="36" t="s">
        <v>85</v>
      </c>
      <c r="AQ10" s="22" t="s">
        <v>85</v>
      </c>
      <c r="AR10" s="36" t="s">
        <v>85</v>
      </c>
      <c r="AS10" s="22" t="s">
        <v>85</v>
      </c>
      <c r="AT10" s="21" t="s">
        <v>87</v>
      </c>
      <c r="AU10" s="37"/>
      <c r="AV10" s="37"/>
      <c r="AW10" s="37"/>
      <c r="AX10" s="37"/>
      <c r="AY10" s="37"/>
      <c r="AZ10" s="37"/>
      <c r="BA10" s="37"/>
      <c r="BB10" s="37"/>
      <c r="BC10" s="37"/>
      <c r="BD10" s="37"/>
      <c r="BE10" s="37"/>
      <c r="BF10" s="37"/>
      <c r="BG10" s="37"/>
      <c r="BH10" s="37"/>
      <c r="BY10" s="3"/>
      <c r="BZ10" s="3"/>
    </row>
    <row r="11" customFormat="false" ht="15" hidden="false" customHeight="false" outlineLevel="0" collapsed="false">
      <c r="A11" s="21" t="s">
        <v>174</v>
      </c>
      <c r="B11" s="34" t="s">
        <v>175</v>
      </c>
      <c r="C11" s="21" t="s">
        <v>176</v>
      </c>
      <c r="D11" s="21" t="s">
        <v>177</v>
      </c>
      <c r="E11" s="20" t="s">
        <v>178</v>
      </c>
      <c r="F11" s="20" t="s">
        <v>179</v>
      </c>
      <c r="G11" s="21" t="n">
        <v>202</v>
      </c>
      <c r="H11" s="21" t="s">
        <v>84</v>
      </c>
      <c r="I11" s="35" t="s">
        <v>86</v>
      </c>
      <c r="J11" s="35" t="s">
        <v>86</v>
      </c>
      <c r="K11" s="36" t="s">
        <v>85</v>
      </c>
      <c r="L11" s="36" t="s">
        <v>85</v>
      </c>
      <c r="M11" s="21" t="s">
        <v>87</v>
      </c>
      <c r="N11" s="36" t="s">
        <v>85</v>
      </c>
      <c r="O11" s="36" t="s">
        <v>85</v>
      </c>
      <c r="P11" s="35" t="s">
        <v>86</v>
      </c>
      <c r="Q11" s="36" t="s">
        <v>85</v>
      </c>
      <c r="R11" s="36" t="s">
        <v>85</v>
      </c>
      <c r="S11" s="35" t="s">
        <v>86</v>
      </c>
      <c r="T11" s="35" t="s">
        <v>86</v>
      </c>
      <c r="U11" s="36" t="s">
        <v>85</v>
      </c>
      <c r="V11" s="36" t="s">
        <v>85</v>
      </c>
      <c r="W11" s="36" t="s">
        <v>85</v>
      </c>
      <c r="X11" s="35" t="s">
        <v>86</v>
      </c>
      <c r="Y11" s="35" t="s">
        <v>86</v>
      </c>
      <c r="Z11" s="36" t="s">
        <v>85</v>
      </c>
      <c r="AA11" s="36" t="s">
        <v>85</v>
      </c>
      <c r="AB11" s="36" t="s">
        <v>85</v>
      </c>
      <c r="AC11" s="35" t="s">
        <v>86</v>
      </c>
      <c r="AD11" s="36" t="s">
        <v>85</v>
      </c>
      <c r="AE11" s="36" t="s">
        <v>85</v>
      </c>
      <c r="AF11" s="21" t="s">
        <v>87</v>
      </c>
      <c r="AG11" s="36" t="s">
        <v>85</v>
      </c>
      <c r="AH11" s="35" t="s">
        <v>86</v>
      </c>
      <c r="AI11" s="35" t="s">
        <v>86</v>
      </c>
      <c r="AJ11" s="35" t="s">
        <v>86</v>
      </c>
      <c r="AK11" s="36" t="s">
        <v>85</v>
      </c>
      <c r="AL11" s="35" t="s">
        <v>86</v>
      </c>
      <c r="AM11" s="35" t="s">
        <v>86</v>
      </c>
      <c r="AN11" s="35" t="s">
        <v>86</v>
      </c>
      <c r="AO11" s="35" t="s">
        <v>86</v>
      </c>
      <c r="AP11" s="36" t="s">
        <v>85</v>
      </c>
      <c r="AQ11" s="22" t="s">
        <v>85</v>
      </c>
      <c r="AR11" s="36" t="s">
        <v>85</v>
      </c>
      <c r="AS11" s="22" t="s">
        <v>85</v>
      </c>
      <c r="AT11" s="21" t="s">
        <v>87</v>
      </c>
      <c r="AU11" s="37"/>
      <c r="AV11" s="37"/>
      <c r="AW11" s="37"/>
      <c r="AX11" s="37"/>
      <c r="AY11" s="37"/>
      <c r="AZ11" s="37"/>
      <c r="BA11" s="37"/>
      <c r="BB11" s="37"/>
      <c r="BC11" s="37"/>
      <c r="BD11" s="37"/>
      <c r="BE11" s="37"/>
      <c r="BF11" s="37"/>
      <c r="BG11" s="37"/>
      <c r="BH11" s="37"/>
      <c r="BY11" s="3"/>
      <c r="BZ11" s="3"/>
    </row>
    <row r="12" customFormat="false" ht="15" hidden="false" customHeight="false" outlineLevel="0" collapsed="false">
      <c r="A12" s="21" t="s">
        <v>180</v>
      </c>
      <c r="B12" s="34" t="s">
        <v>181</v>
      </c>
      <c r="C12" s="21" t="s">
        <v>182</v>
      </c>
      <c r="D12" s="21" t="s">
        <v>183</v>
      </c>
      <c r="E12" s="20" t="s">
        <v>184</v>
      </c>
      <c r="F12" s="20" t="s">
        <v>185</v>
      </c>
      <c r="G12" s="21" t="n">
        <v>143</v>
      </c>
      <c r="H12" s="21" t="s">
        <v>84</v>
      </c>
      <c r="I12" s="35" t="s">
        <v>86</v>
      </c>
      <c r="J12" s="35" t="s">
        <v>86</v>
      </c>
      <c r="K12" s="36" t="s">
        <v>85</v>
      </c>
      <c r="L12" s="36" t="s">
        <v>85</v>
      </c>
      <c r="M12" s="22" t="s">
        <v>85</v>
      </c>
      <c r="N12" s="36" t="s">
        <v>85</v>
      </c>
      <c r="O12" s="36" t="s">
        <v>85</v>
      </c>
      <c r="P12" s="35" t="s">
        <v>86</v>
      </c>
      <c r="Q12" s="36" t="s">
        <v>85</v>
      </c>
      <c r="R12" s="36" t="s">
        <v>85</v>
      </c>
      <c r="S12" s="35" t="s">
        <v>86</v>
      </c>
      <c r="T12" s="35" t="s">
        <v>86</v>
      </c>
      <c r="U12" s="36" t="s">
        <v>85</v>
      </c>
      <c r="V12" s="36" t="s">
        <v>85</v>
      </c>
      <c r="W12" s="36" t="s">
        <v>85</v>
      </c>
      <c r="X12" s="35" t="s">
        <v>86</v>
      </c>
      <c r="Y12" s="35" t="s">
        <v>86</v>
      </c>
      <c r="Z12" s="36" t="s">
        <v>85</v>
      </c>
      <c r="AA12" s="36" t="s">
        <v>85</v>
      </c>
      <c r="AB12" s="36" t="s">
        <v>85</v>
      </c>
      <c r="AC12" s="35" t="s">
        <v>86</v>
      </c>
      <c r="AD12" s="36" t="s">
        <v>85</v>
      </c>
      <c r="AE12" s="36" t="s">
        <v>85</v>
      </c>
      <c r="AF12" s="36" t="s">
        <v>85</v>
      </c>
      <c r="AG12" s="36" t="s">
        <v>85</v>
      </c>
      <c r="AH12" s="35" t="s">
        <v>86</v>
      </c>
      <c r="AI12" s="35" t="s">
        <v>86</v>
      </c>
      <c r="AJ12" s="35" t="s">
        <v>86</v>
      </c>
      <c r="AK12" s="36" t="s">
        <v>85</v>
      </c>
      <c r="AL12" s="23" t="s">
        <v>86</v>
      </c>
      <c r="AM12" s="35" t="s">
        <v>86</v>
      </c>
      <c r="AN12" s="35" t="s">
        <v>86</v>
      </c>
      <c r="AO12" s="35" t="s">
        <v>86</v>
      </c>
      <c r="AP12" s="36" t="s">
        <v>85</v>
      </c>
      <c r="AQ12" s="22" t="s">
        <v>85</v>
      </c>
      <c r="AR12" s="36" t="s">
        <v>85</v>
      </c>
      <c r="AS12" s="22" t="s">
        <v>85</v>
      </c>
      <c r="AT12" s="21" t="s">
        <v>87</v>
      </c>
      <c r="AU12" s="37"/>
      <c r="AV12" s="37"/>
      <c r="AW12" s="37"/>
      <c r="AX12" s="37"/>
      <c r="AY12" s="37"/>
      <c r="AZ12" s="37"/>
      <c r="BA12" s="37"/>
      <c r="BB12" s="37"/>
      <c r="BC12" s="37"/>
      <c r="BD12" s="37"/>
      <c r="BE12" s="37"/>
      <c r="BF12" s="37"/>
      <c r="BG12" s="37"/>
      <c r="BH12" s="37"/>
      <c r="BY12" s="3"/>
      <c r="BZ12" s="3"/>
    </row>
    <row r="13" customFormat="false" ht="15" hidden="false" customHeight="false" outlineLevel="0" collapsed="false">
      <c r="A13" s="21" t="s">
        <v>186</v>
      </c>
      <c r="B13" s="34" t="s">
        <v>187</v>
      </c>
      <c r="C13" s="21" t="s">
        <v>188</v>
      </c>
      <c r="D13" s="21" t="s">
        <v>189</v>
      </c>
      <c r="E13" s="20" t="s">
        <v>190</v>
      </c>
      <c r="F13" s="20" t="s">
        <v>191</v>
      </c>
      <c r="G13" s="21" t="n">
        <v>180</v>
      </c>
      <c r="H13" s="21" t="s">
        <v>84</v>
      </c>
      <c r="I13" s="35" t="s">
        <v>86</v>
      </c>
      <c r="J13" s="23" t="s">
        <v>86</v>
      </c>
      <c r="K13" s="22" t="s">
        <v>85</v>
      </c>
      <c r="L13" s="21" t="s">
        <v>87</v>
      </c>
      <c r="M13" s="21" t="s">
        <v>87</v>
      </c>
      <c r="N13" s="22" t="s">
        <v>85</v>
      </c>
      <c r="O13" s="22" t="s">
        <v>85</v>
      </c>
      <c r="P13" s="21" t="s">
        <v>87</v>
      </c>
      <c r="Q13" s="21" t="s">
        <v>87</v>
      </c>
      <c r="R13" s="22" t="s">
        <v>85</v>
      </c>
      <c r="S13" s="23" t="s">
        <v>86</v>
      </c>
      <c r="T13" s="23" t="s">
        <v>86</v>
      </c>
      <c r="U13" s="22" t="s">
        <v>85</v>
      </c>
      <c r="V13" s="22" t="s">
        <v>85</v>
      </c>
      <c r="W13" s="22" t="s">
        <v>85</v>
      </c>
      <c r="X13" s="22" t="s">
        <v>85</v>
      </c>
      <c r="Y13" s="23" t="s">
        <v>86</v>
      </c>
      <c r="Z13" s="22" t="s">
        <v>85</v>
      </c>
      <c r="AA13" s="22" t="s">
        <v>85</v>
      </c>
      <c r="AB13" s="22" t="s">
        <v>85</v>
      </c>
      <c r="AC13" s="23" t="s">
        <v>86</v>
      </c>
      <c r="AD13" s="22" t="s">
        <v>85</v>
      </c>
      <c r="AE13" s="22" t="s">
        <v>85</v>
      </c>
      <c r="AF13" s="21" t="s">
        <v>87</v>
      </c>
      <c r="AG13" s="22" t="s">
        <v>85</v>
      </c>
      <c r="AH13" s="23" t="s">
        <v>86</v>
      </c>
      <c r="AI13" s="22" t="s">
        <v>85</v>
      </c>
      <c r="AJ13" s="23" t="s">
        <v>86</v>
      </c>
      <c r="AK13" s="22" t="s">
        <v>85</v>
      </c>
      <c r="AL13" s="23" t="s">
        <v>86</v>
      </c>
      <c r="AM13" s="21" t="s">
        <v>87</v>
      </c>
      <c r="AN13" s="21" t="s">
        <v>87</v>
      </c>
      <c r="AO13" s="23" t="s">
        <v>86</v>
      </c>
      <c r="AP13" s="21" t="s">
        <v>87</v>
      </c>
      <c r="AQ13" s="21" t="s">
        <v>87</v>
      </c>
      <c r="AR13" s="21" t="s">
        <v>87</v>
      </c>
      <c r="AS13" s="21" t="s">
        <v>87</v>
      </c>
      <c r="AT13" s="21" t="s">
        <v>87</v>
      </c>
      <c r="AU13" s="24"/>
      <c r="AV13" s="24"/>
      <c r="BY13" s="3"/>
      <c r="BZ13" s="3"/>
    </row>
    <row r="14" customFormat="false" ht="15" hidden="false" customHeight="false" outlineLevel="0" collapsed="false">
      <c r="A14" s="21" t="s">
        <v>192</v>
      </c>
      <c r="B14" s="34" t="s">
        <v>193</v>
      </c>
      <c r="C14" s="21" t="s">
        <v>194</v>
      </c>
      <c r="D14" s="21" t="s">
        <v>195</v>
      </c>
      <c r="E14" s="20" t="s">
        <v>196</v>
      </c>
      <c r="F14" s="20" t="s">
        <v>197</v>
      </c>
      <c r="G14" s="20" t="s">
        <v>133</v>
      </c>
      <c r="H14" s="20" t="s">
        <v>84</v>
      </c>
      <c r="I14" s="35" t="s">
        <v>86</v>
      </c>
      <c r="J14" s="35" t="s">
        <v>86</v>
      </c>
      <c r="K14" s="36" t="s">
        <v>85</v>
      </c>
      <c r="L14" s="36" t="s">
        <v>85</v>
      </c>
      <c r="M14" s="21" t="s">
        <v>87</v>
      </c>
      <c r="N14" s="36" t="s">
        <v>85</v>
      </c>
      <c r="O14" s="36" t="s">
        <v>85</v>
      </c>
      <c r="P14" s="35" t="s">
        <v>86</v>
      </c>
      <c r="Q14" s="36" t="s">
        <v>85</v>
      </c>
      <c r="R14" s="36" t="s">
        <v>85</v>
      </c>
      <c r="S14" s="35" t="s">
        <v>86</v>
      </c>
      <c r="T14" s="35" t="s">
        <v>86</v>
      </c>
      <c r="U14" s="36" t="s">
        <v>85</v>
      </c>
      <c r="V14" s="36" t="s">
        <v>85</v>
      </c>
      <c r="W14" s="36" t="s">
        <v>85</v>
      </c>
      <c r="X14" s="36" t="s">
        <v>85</v>
      </c>
      <c r="Y14" s="35" t="s">
        <v>86</v>
      </c>
      <c r="Z14" s="36" t="s">
        <v>85</v>
      </c>
      <c r="AA14" s="36" t="s">
        <v>85</v>
      </c>
      <c r="AB14" s="36" t="s">
        <v>85</v>
      </c>
      <c r="AC14" s="35" t="s">
        <v>86</v>
      </c>
      <c r="AD14" s="36" t="s">
        <v>85</v>
      </c>
      <c r="AE14" s="36" t="s">
        <v>85</v>
      </c>
      <c r="AF14" s="36" t="s">
        <v>85</v>
      </c>
      <c r="AG14" s="36" t="s">
        <v>85</v>
      </c>
      <c r="AH14" s="35" t="s">
        <v>86</v>
      </c>
      <c r="AI14" s="36" t="s">
        <v>85</v>
      </c>
      <c r="AJ14" s="35" t="s">
        <v>86</v>
      </c>
      <c r="AK14" s="36" t="s">
        <v>85</v>
      </c>
      <c r="AL14" s="35" t="s">
        <v>86</v>
      </c>
      <c r="AM14" s="35" t="s">
        <v>86</v>
      </c>
      <c r="AN14" s="35" t="s">
        <v>86</v>
      </c>
      <c r="AO14" s="35" t="s">
        <v>86</v>
      </c>
      <c r="AP14" s="36" t="s">
        <v>85</v>
      </c>
      <c r="AQ14" s="36" t="s">
        <v>85</v>
      </c>
      <c r="AR14" s="36" t="s">
        <v>85</v>
      </c>
      <c r="AS14" s="36" t="s">
        <v>85</v>
      </c>
      <c r="AT14" s="20" t="s">
        <v>87</v>
      </c>
      <c r="AU14" s="37"/>
      <c r="AV14" s="37"/>
      <c r="AW14" s="37"/>
      <c r="AX14" s="37"/>
      <c r="AY14" s="37"/>
      <c r="AZ14" s="37"/>
      <c r="BA14" s="37"/>
      <c r="BB14" s="37"/>
      <c r="BC14" s="37"/>
      <c r="BD14" s="37"/>
      <c r="BE14" s="37"/>
      <c r="BF14" s="37"/>
      <c r="BG14" s="37"/>
      <c r="BH14" s="37"/>
      <c r="BY14" s="3"/>
      <c r="BZ14" s="3"/>
    </row>
    <row r="15" customFormat="false" ht="15" hidden="false" customHeight="false" outlineLevel="0" collapsed="false">
      <c r="A15" s="21" t="s">
        <v>198</v>
      </c>
      <c r="B15" s="34" t="s">
        <v>199</v>
      </c>
      <c r="C15" s="30" t="s">
        <v>200</v>
      </c>
      <c r="D15" s="21" t="s">
        <v>201</v>
      </c>
      <c r="E15" s="20" t="s">
        <v>202</v>
      </c>
      <c r="F15" s="20" t="s">
        <v>203</v>
      </c>
      <c r="G15" s="20" t="s">
        <v>140</v>
      </c>
      <c r="H15" s="19" t="s">
        <v>84</v>
      </c>
      <c r="I15" s="35" t="s">
        <v>86</v>
      </c>
      <c r="J15" s="36" t="s">
        <v>85</v>
      </c>
      <c r="K15" s="36" t="s">
        <v>85</v>
      </c>
      <c r="L15" s="22" t="s">
        <v>85</v>
      </c>
      <c r="M15" s="21" t="s">
        <v>87</v>
      </c>
      <c r="N15" s="36" t="s">
        <v>85</v>
      </c>
      <c r="O15" s="36" t="s">
        <v>85</v>
      </c>
      <c r="P15" s="35" t="s">
        <v>86</v>
      </c>
      <c r="Q15" s="22" t="s">
        <v>85</v>
      </c>
      <c r="R15" s="36" t="s">
        <v>85</v>
      </c>
      <c r="S15" s="35" t="s">
        <v>86</v>
      </c>
      <c r="T15" s="35" t="s">
        <v>86</v>
      </c>
      <c r="U15" s="36" t="s">
        <v>85</v>
      </c>
      <c r="V15" s="36" t="s">
        <v>85</v>
      </c>
      <c r="W15" s="36" t="s">
        <v>85</v>
      </c>
      <c r="X15" s="36" t="s">
        <v>85</v>
      </c>
      <c r="Y15" s="35" t="s">
        <v>86</v>
      </c>
      <c r="Z15" s="36" t="s">
        <v>85</v>
      </c>
      <c r="AA15" s="36" t="s">
        <v>85</v>
      </c>
      <c r="AB15" s="36" t="s">
        <v>85</v>
      </c>
      <c r="AC15" s="23" t="s">
        <v>86</v>
      </c>
      <c r="AD15" s="22" t="s">
        <v>85</v>
      </c>
      <c r="AE15" s="22" t="s">
        <v>85</v>
      </c>
      <c r="AF15" s="21" t="s">
        <v>87</v>
      </c>
      <c r="AG15" s="22" t="s">
        <v>85</v>
      </c>
      <c r="AH15" s="23" t="s">
        <v>86</v>
      </c>
      <c r="AI15" s="22" t="s">
        <v>85</v>
      </c>
      <c r="AJ15" s="23" t="s">
        <v>86</v>
      </c>
      <c r="AK15" s="22" t="s">
        <v>85</v>
      </c>
      <c r="AL15" s="23" t="s">
        <v>86</v>
      </c>
      <c r="AM15" s="23" t="s">
        <v>86</v>
      </c>
      <c r="AN15" s="21" t="s">
        <v>87</v>
      </c>
      <c r="AO15" s="23" t="s">
        <v>86</v>
      </c>
      <c r="AP15" s="22" t="s">
        <v>85</v>
      </c>
      <c r="AQ15" s="22" t="s">
        <v>85</v>
      </c>
      <c r="AR15" s="22" t="s">
        <v>85</v>
      </c>
      <c r="AS15" s="22" t="s">
        <v>85</v>
      </c>
      <c r="AT15" s="21" t="s">
        <v>87</v>
      </c>
      <c r="AU15" s="37"/>
      <c r="AV15" s="37"/>
      <c r="AW15" s="37"/>
      <c r="AX15" s="37"/>
      <c r="AY15" s="37"/>
      <c r="AZ15" s="37"/>
      <c r="BA15" s="37"/>
      <c r="BB15" s="37"/>
      <c r="BC15" s="37"/>
      <c r="BD15" s="37"/>
      <c r="BE15" s="37"/>
      <c r="BY15" s="3"/>
      <c r="BZ15" s="3"/>
    </row>
    <row r="16" customFormat="false" ht="15" hidden="false" customHeight="false" outlineLevel="0" collapsed="false">
      <c r="A16" s="21" t="s">
        <v>204</v>
      </c>
      <c r="B16" s="34" t="s">
        <v>205</v>
      </c>
      <c r="C16" s="30" t="s">
        <v>206</v>
      </c>
      <c r="D16" s="21" t="s">
        <v>207</v>
      </c>
      <c r="E16" s="20" t="s">
        <v>208</v>
      </c>
      <c r="F16" s="20" t="s">
        <v>209</v>
      </c>
      <c r="G16" s="21" t="n">
        <v>133</v>
      </c>
      <c r="H16" s="6" t="s">
        <v>84</v>
      </c>
      <c r="I16" s="35" t="s">
        <v>86</v>
      </c>
      <c r="J16" s="22" t="s">
        <v>85</v>
      </c>
      <c r="K16" s="22" t="s">
        <v>85</v>
      </c>
      <c r="L16" s="22" t="s">
        <v>85</v>
      </c>
      <c r="M16" s="21" t="s">
        <v>87</v>
      </c>
      <c r="N16" s="22" t="s">
        <v>85</v>
      </c>
      <c r="O16" s="22" t="s">
        <v>85</v>
      </c>
      <c r="P16" s="23" t="s">
        <v>86</v>
      </c>
      <c r="Q16" s="22" t="s">
        <v>85</v>
      </c>
      <c r="R16" s="22" t="s">
        <v>85</v>
      </c>
      <c r="S16" s="23" t="s">
        <v>86</v>
      </c>
      <c r="T16" s="23" t="s">
        <v>86</v>
      </c>
      <c r="U16" s="22" t="s">
        <v>85</v>
      </c>
      <c r="V16" s="22" t="s">
        <v>85</v>
      </c>
      <c r="W16" s="22" t="s">
        <v>85</v>
      </c>
      <c r="X16" s="22" t="s">
        <v>85</v>
      </c>
      <c r="Y16" s="23" t="s">
        <v>86</v>
      </c>
      <c r="Z16" s="22" t="s">
        <v>85</v>
      </c>
      <c r="AA16" s="22" t="s">
        <v>85</v>
      </c>
      <c r="AB16" s="23" t="s">
        <v>86</v>
      </c>
      <c r="AC16" s="23" t="s">
        <v>86</v>
      </c>
      <c r="AD16" s="22" t="s">
        <v>85</v>
      </c>
      <c r="AE16" s="22" t="s">
        <v>85</v>
      </c>
      <c r="AF16" s="22" t="s">
        <v>85</v>
      </c>
      <c r="AG16" s="22" t="s">
        <v>85</v>
      </c>
      <c r="AH16" s="23" t="s">
        <v>86</v>
      </c>
      <c r="AI16" s="22" t="s">
        <v>85</v>
      </c>
      <c r="AJ16" s="23" t="s">
        <v>86</v>
      </c>
      <c r="AK16" s="22" t="s">
        <v>85</v>
      </c>
      <c r="AL16" s="23" t="s">
        <v>86</v>
      </c>
      <c r="AM16" s="23" t="s">
        <v>86</v>
      </c>
      <c r="AN16" s="23" t="s">
        <v>86</v>
      </c>
      <c r="AO16" s="23" t="s">
        <v>86</v>
      </c>
      <c r="AP16" s="22" t="s">
        <v>85</v>
      </c>
      <c r="AQ16" s="22" t="s">
        <v>85</v>
      </c>
      <c r="AR16" s="22" t="s">
        <v>85</v>
      </c>
      <c r="AS16" s="22" t="s">
        <v>85</v>
      </c>
      <c r="AT16" s="21" t="s">
        <v>87</v>
      </c>
      <c r="AU16" s="24"/>
      <c r="AV16" s="24"/>
      <c r="BY16" s="3"/>
      <c r="BZ16" s="3"/>
    </row>
    <row r="17" customFormat="false" ht="12.75" hidden="false" customHeight="false" outlineLevel="0" collapsed="false">
      <c r="D17" s="24"/>
      <c r="E17" s="24"/>
      <c r="F17" s="24"/>
      <c r="G17" s="38"/>
      <c r="AV17" s="24"/>
      <c r="BZ17" s="3"/>
    </row>
    <row r="18" customFormat="false" ht="12.75" hidden="false" customHeight="false" outlineLevel="0" collapsed="false">
      <c r="A18" s="26" t="s">
        <v>147</v>
      </c>
      <c r="B18" s="26"/>
    </row>
    <row r="19" customFormat="false" ht="12.75" hidden="false" customHeight="false" outlineLevel="0" collapsed="false">
      <c r="A19" s="26" t="s">
        <v>148</v>
      </c>
      <c r="B19" s="26"/>
      <c r="G19" s="3"/>
      <c r="H19" s="3"/>
    </row>
    <row r="33" customFormat="false" ht="12.75" hidden="false" customHeight="false" outlineLevel="0" collapsed="false">
      <c r="K33" s="17"/>
      <c r="L33" s="17"/>
      <c r="M33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X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4.41"/>
    <col collapsed="false" customWidth="true" hidden="false" outlineLevel="0" max="2" min="2" style="1" width="15.41"/>
    <col collapsed="false" customWidth="true" hidden="false" outlineLevel="0" max="3" min="3" style="1" width="32.14"/>
    <col collapsed="false" customWidth="true" hidden="false" outlineLevel="0" max="4" min="4" style="1" width="35.56"/>
    <col collapsed="false" customWidth="true" hidden="false" outlineLevel="0" max="5" min="5" style="1" width="18.14"/>
    <col collapsed="false" customWidth="true" hidden="false" outlineLevel="0" max="6" min="6" style="1" width="16.84"/>
    <col collapsed="false" customWidth="true" hidden="false" outlineLevel="0" max="7" min="7" style="1" width="14.99"/>
    <col collapsed="false" customWidth="true" hidden="false" outlineLevel="0" max="8" min="8" style="1" width="11.28"/>
    <col collapsed="false" customWidth="true" hidden="false" outlineLevel="0" max="9" min="9" style="1" width="10.85"/>
    <col collapsed="false" customWidth="true" hidden="false" outlineLevel="0" max="12" min="10" style="1" width="11.85"/>
    <col collapsed="false" customWidth="true" hidden="false" outlineLevel="0" max="13" min="13" style="1" width="10.85"/>
    <col collapsed="false" customWidth="true" hidden="false" outlineLevel="0" max="14" min="14" style="1" width="7.85"/>
    <col collapsed="false" customWidth="true" hidden="false" outlineLevel="0" max="15" min="15" style="1" width="13.99"/>
    <col collapsed="false" customWidth="true" hidden="false" outlineLevel="0" max="18" min="16" style="1" width="13.41"/>
    <col collapsed="false" customWidth="true" hidden="false" outlineLevel="0" max="22" min="19" style="1" width="14.41"/>
    <col collapsed="false" customWidth="true" hidden="false" outlineLevel="0" max="23" min="23" style="1" width="16.56"/>
    <col collapsed="false" customWidth="true" hidden="false" outlineLevel="0" max="26" min="24" style="1" width="11.28"/>
    <col collapsed="false" customWidth="true" hidden="false" outlineLevel="0" max="28" min="27" style="1" width="12.28"/>
    <col collapsed="false" customWidth="true" hidden="false" outlineLevel="0" max="29" min="29" style="1" width="12.7"/>
    <col collapsed="false" customWidth="true" hidden="false" outlineLevel="0" max="30" min="30" style="1" width="13.99"/>
    <col collapsed="false" customWidth="true" hidden="false" outlineLevel="0" max="31" min="31" style="1" width="12.28"/>
    <col collapsed="false" customWidth="true" hidden="false" outlineLevel="0" max="32" min="32" style="1" width="13.41"/>
    <col collapsed="false" customWidth="true" hidden="false" outlineLevel="0" max="38" min="33" style="1" width="12.28"/>
    <col collapsed="false" customWidth="true" hidden="false" outlineLevel="0" max="41" min="39" style="1" width="11.28"/>
    <col collapsed="false" customWidth="true" hidden="false" outlineLevel="0" max="43" min="42" style="1" width="12.28"/>
    <col collapsed="false" customWidth="true" hidden="false" outlineLevel="0" max="44" min="44" style="1" width="13.41"/>
    <col collapsed="false" customWidth="true" hidden="false" outlineLevel="0" max="45" min="45" style="1" width="12.28"/>
    <col collapsed="false" customWidth="true" hidden="false" outlineLevel="0" max="46" min="46" style="1" width="13.41"/>
    <col collapsed="false" customWidth="true" hidden="false" outlineLevel="0" max="47" min="47" style="1" width="5.71"/>
    <col collapsed="false" customWidth="true" hidden="false" outlineLevel="0" max="48" min="48" style="1" width="14.99"/>
    <col collapsed="false" customWidth="false" hidden="false" outlineLevel="0" max="257" min="49" style="1" width="9.14"/>
  </cols>
  <sheetData>
    <row r="1" s="26" customFormat="true" ht="23.25" hidden="false" customHeight="false" outlineLevel="0" collapsed="false">
      <c r="A1" s="28" t="s">
        <v>210</v>
      </c>
      <c r="B1" s="28"/>
    </row>
    <row r="2" s="25" customFormat="true" ht="12.75" hidden="false" customHeight="false" outlineLevel="0" collapsed="false"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  <c r="AT2" s="24"/>
    </row>
    <row r="3" s="3" customFormat="true" ht="12.75" hidden="false" customHeight="false" outlineLevel="0" collapsed="false">
      <c r="A3" s="29"/>
      <c r="B3" s="29"/>
      <c r="H3" s="30" t="s">
        <v>1</v>
      </c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6"/>
    </row>
    <row r="4" s="3" customFormat="true" ht="12.75" hidden="false" customHeight="false" outlineLevel="0" collapsed="false">
      <c r="A4" s="8" t="s">
        <v>2</v>
      </c>
      <c r="B4" s="8" t="s">
        <v>3</v>
      </c>
      <c r="C4" s="8" t="s">
        <v>4</v>
      </c>
      <c r="D4" s="9" t="s">
        <v>5</v>
      </c>
      <c r="E4" s="31" t="s">
        <v>6</v>
      </c>
      <c r="F4" s="32"/>
      <c r="G4" s="12" t="s">
        <v>7</v>
      </c>
      <c r="H4" s="33" t="s">
        <v>8</v>
      </c>
      <c r="I4" s="30" t="s">
        <v>9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6"/>
      <c r="AU4" s="24"/>
      <c r="AV4" s="24"/>
      <c r="AW4" s="24"/>
      <c r="AX4" s="24"/>
      <c r="AY4" s="24"/>
      <c r="AZ4" s="24"/>
      <c r="BA4" s="24"/>
      <c r="BB4" s="24"/>
      <c r="BC4" s="24"/>
      <c r="BD4" s="24"/>
      <c r="BE4" s="24"/>
      <c r="BF4" s="24"/>
      <c r="BG4" s="24"/>
      <c r="BH4" s="24"/>
      <c r="BI4" s="24"/>
      <c r="BJ4" s="24"/>
      <c r="BK4" s="24"/>
      <c r="BL4" s="24"/>
      <c r="BM4" s="24"/>
      <c r="BN4" s="24"/>
      <c r="BO4" s="24"/>
      <c r="BP4" s="24"/>
      <c r="BQ4" s="24"/>
      <c r="BR4" s="24"/>
      <c r="BS4" s="24"/>
      <c r="BT4" s="24"/>
      <c r="BU4" s="24"/>
      <c r="BV4" s="24"/>
      <c r="BW4" s="24"/>
      <c r="BX4" s="24"/>
    </row>
    <row r="5" s="3" customFormat="true" ht="12.75" hidden="false" customHeight="false" outlineLevel="0" collapsed="false">
      <c r="A5" s="21"/>
      <c r="B5" s="21"/>
      <c r="C5" s="21"/>
      <c r="D5" s="21"/>
      <c r="E5" s="16" t="s">
        <v>10</v>
      </c>
      <c r="F5" s="18" t="s">
        <v>11</v>
      </c>
      <c r="G5" s="18" t="s">
        <v>12</v>
      </c>
      <c r="H5" s="15" t="s">
        <v>13</v>
      </c>
      <c r="I5" s="20" t="s">
        <v>14</v>
      </c>
      <c r="J5" s="20" t="s">
        <v>15</v>
      </c>
      <c r="K5" s="20" t="s">
        <v>16</v>
      </c>
      <c r="L5" s="20" t="s">
        <v>17</v>
      </c>
      <c r="M5" s="20" t="s">
        <v>18</v>
      </c>
      <c r="N5" s="20" t="s">
        <v>19</v>
      </c>
      <c r="O5" s="20" t="s">
        <v>20</v>
      </c>
      <c r="P5" s="20" t="s">
        <v>21</v>
      </c>
      <c r="Q5" s="20" t="s">
        <v>22</v>
      </c>
      <c r="R5" s="20" t="s">
        <v>23</v>
      </c>
      <c r="S5" s="20" t="s">
        <v>24</v>
      </c>
      <c r="T5" s="20" t="s">
        <v>25</v>
      </c>
      <c r="U5" s="20" t="s">
        <v>26</v>
      </c>
      <c r="V5" s="20" t="s">
        <v>27</v>
      </c>
      <c r="W5" s="20" t="s">
        <v>28</v>
      </c>
      <c r="X5" s="20" t="s">
        <v>29</v>
      </c>
      <c r="Y5" s="20" t="s">
        <v>30</v>
      </c>
      <c r="Z5" s="20" t="s">
        <v>31</v>
      </c>
      <c r="AA5" s="20" t="s">
        <v>32</v>
      </c>
      <c r="AB5" s="20" t="s">
        <v>33</v>
      </c>
      <c r="AC5" s="20" t="s">
        <v>34</v>
      </c>
      <c r="AD5" s="20" t="s">
        <v>35</v>
      </c>
      <c r="AE5" s="20" t="s">
        <v>36</v>
      </c>
      <c r="AF5" s="20" t="s">
        <v>37</v>
      </c>
      <c r="AG5" s="20" t="s">
        <v>38</v>
      </c>
      <c r="AH5" s="20" t="s">
        <v>39</v>
      </c>
      <c r="AI5" s="20" t="s">
        <v>40</v>
      </c>
      <c r="AJ5" s="20" t="s">
        <v>41</v>
      </c>
      <c r="AK5" s="20" t="s">
        <v>42</v>
      </c>
      <c r="AL5" s="20" t="s">
        <v>43</v>
      </c>
      <c r="AM5" s="20" t="s">
        <v>44</v>
      </c>
      <c r="AN5" s="20" t="s">
        <v>45</v>
      </c>
      <c r="AO5" s="20" t="s">
        <v>46</v>
      </c>
      <c r="AP5" s="20" t="s">
        <v>47</v>
      </c>
      <c r="AQ5" s="20" t="s">
        <v>48</v>
      </c>
      <c r="AR5" s="20" t="s">
        <v>49</v>
      </c>
      <c r="AS5" s="20" t="s">
        <v>50</v>
      </c>
      <c r="AT5" s="20" t="s">
        <v>51</v>
      </c>
      <c r="AU5" s="24"/>
      <c r="AV5" s="24"/>
      <c r="AW5" s="24"/>
      <c r="AX5" s="24"/>
      <c r="AY5" s="24"/>
      <c r="AZ5" s="24"/>
      <c r="BA5" s="24"/>
      <c r="BB5" s="24"/>
      <c r="BC5" s="24"/>
      <c r="BD5" s="24"/>
      <c r="BE5" s="24"/>
      <c r="BF5" s="24"/>
      <c r="BG5" s="24"/>
      <c r="BH5" s="24"/>
      <c r="BI5" s="24"/>
      <c r="BJ5" s="24"/>
      <c r="BK5" s="24"/>
      <c r="BL5" s="24"/>
      <c r="BM5" s="24"/>
      <c r="BN5" s="24"/>
      <c r="BO5" s="24"/>
      <c r="BP5" s="24"/>
      <c r="BQ5" s="24"/>
      <c r="BR5" s="24"/>
      <c r="BS5" s="24"/>
      <c r="BT5" s="24"/>
      <c r="BU5" s="24"/>
      <c r="BV5" s="24"/>
      <c r="BW5" s="24"/>
      <c r="BX5" s="24"/>
    </row>
    <row r="6" s="3" customFormat="true" ht="12.75" hidden="false" customHeight="false" outlineLevel="0" collapsed="false">
      <c r="A6" s="21"/>
      <c r="B6" s="21"/>
      <c r="C6" s="21"/>
      <c r="D6" s="21"/>
      <c r="E6" s="16"/>
      <c r="F6" s="18"/>
      <c r="G6" s="18"/>
      <c r="H6" s="15"/>
      <c r="I6" s="20" t="s">
        <v>52</v>
      </c>
      <c r="J6" s="20" t="s">
        <v>53</v>
      </c>
      <c r="K6" s="20" t="n">
        <v>35</v>
      </c>
      <c r="L6" s="20" t="n">
        <v>36</v>
      </c>
      <c r="M6" s="20" t="n">
        <v>37</v>
      </c>
      <c r="N6" s="20" t="s">
        <v>54</v>
      </c>
      <c r="O6" s="20" t="n">
        <v>174</v>
      </c>
      <c r="P6" s="20" t="s">
        <v>55</v>
      </c>
      <c r="Q6" s="20" t="s">
        <v>56</v>
      </c>
      <c r="R6" s="20" t="s">
        <v>57</v>
      </c>
      <c r="S6" s="20" t="n">
        <v>185</v>
      </c>
      <c r="T6" s="20" t="n">
        <v>187</v>
      </c>
      <c r="U6" s="20" t="s">
        <v>58</v>
      </c>
      <c r="V6" s="20" t="s">
        <v>59</v>
      </c>
      <c r="W6" s="20" t="s">
        <v>60</v>
      </c>
      <c r="X6" s="20" t="n">
        <v>383</v>
      </c>
      <c r="Y6" s="20" t="s">
        <v>61</v>
      </c>
      <c r="Z6" s="20" t="s">
        <v>62</v>
      </c>
      <c r="AA6" s="20" t="s">
        <v>63</v>
      </c>
      <c r="AB6" s="20" t="s">
        <v>64</v>
      </c>
      <c r="AC6" s="20" t="n">
        <v>389</v>
      </c>
      <c r="AD6" s="20" t="s">
        <v>65</v>
      </c>
      <c r="AE6" s="20" t="n">
        <v>394</v>
      </c>
      <c r="AF6" s="20" t="s">
        <v>66</v>
      </c>
      <c r="AG6" s="20" t="s">
        <v>67</v>
      </c>
      <c r="AH6" s="20" t="s">
        <v>68</v>
      </c>
      <c r="AI6" s="20" t="s">
        <v>69</v>
      </c>
      <c r="AJ6" s="20" t="s">
        <v>70</v>
      </c>
      <c r="AK6" s="20" t="s">
        <v>71</v>
      </c>
      <c r="AL6" s="20" t="s">
        <v>72</v>
      </c>
      <c r="AM6" s="20" t="n">
        <v>415</v>
      </c>
      <c r="AN6" s="20" t="s">
        <v>73</v>
      </c>
      <c r="AO6" s="20" t="s">
        <v>74</v>
      </c>
      <c r="AP6" s="20" t="s">
        <v>75</v>
      </c>
      <c r="AQ6" s="20" t="n">
        <v>425</v>
      </c>
      <c r="AR6" s="20" t="n">
        <v>430</v>
      </c>
      <c r="AS6" s="20" t="s">
        <v>76</v>
      </c>
      <c r="AT6" s="20" t="s">
        <v>77</v>
      </c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  <c r="BW6" s="24"/>
      <c r="BX6" s="24"/>
    </row>
    <row r="7" s="17" customFormat="true" ht="12.75" hidden="false" customHeight="false" outlineLevel="0" collapsed="false">
      <c r="A7" s="7" t="s">
        <v>211</v>
      </c>
      <c r="B7" s="20" t="s">
        <v>212</v>
      </c>
      <c r="C7" s="39" t="s">
        <v>213</v>
      </c>
      <c r="D7" s="39" t="s">
        <v>214</v>
      </c>
      <c r="E7" s="40" t="s">
        <v>215</v>
      </c>
      <c r="F7" s="40" t="s">
        <v>216</v>
      </c>
      <c r="G7" s="40" t="s">
        <v>217</v>
      </c>
      <c r="H7" s="8" t="s">
        <v>84</v>
      </c>
      <c r="I7" s="22" t="s">
        <v>85</v>
      </c>
      <c r="J7" s="22" t="s">
        <v>85</v>
      </c>
      <c r="K7" s="23" t="s">
        <v>86</v>
      </c>
      <c r="L7" s="23" t="s">
        <v>86</v>
      </c>
      <c r="M7" s="22" t="s">
        <v>85</v>
      </c>
      <c r="N7" s="22" t="s">
        <v>85</v>
      </c>
      <c r="O7" s="23" t="s">
        <v>86</v>
      </c>
      <c r="P7" s="23" t="s">
        <v>86</v>
      </c>
      <c r="Q7" s="22" t="s">
        <v>85</v>
      </c>
      <c r="R7" s="23" t="s">
        <v>86</v>
      </c>
      <c r="S7" s="22" t="s">
        <v>85</v>
      </c>
      <c r="T7" s="7" t="s">
        <v>87</v>
      </c>
      <c r="U7" s="22" t="s">
        <v>85</v>
      </c>
      <c r="V7" s="23" t="s">
        <v>86</v>
      </c>
      <c r="W7" s="23" t="s">
        <v>86</v>
      </c>
      <c r="X7" s="22" t="s">
        <v>85</v>
      </c>
      <c r="Y7" s="23" t="s">
        <v>86</v>
      </c>
      <c r="Z7" s="22" t="s">
        <v>85</v>
      </c>
      <c r="AA7" s="22" t="s">
        <v>85</v>
      </c>
      <c r="AB7" s="23" t="s">
        <v>86</v>
      </c>
      <c r="AC7" s="23" t="s">
        <v>86</v>
      </c>
      <c r="AD7" s="23" t="s">
        <v>86</v>
      </c>
      <c r="AE7" s="22" t="s">
        <v>85</v>
      </c>
      <c r="AF7" s="22" t="s">
        <v>85</v>
      </c>
      <c r="AG7" s="22" t="s">
        <v>85</v>
      </c>
      <c r="AH7" s="23" t="s">
        <v>86</v>
      </c>
      <c r="AI7" s="23" t="s">
        <v>86</v>
      </c>
      <c r="AJ7" s="22" t="s">
        <v>85</v>
      </c>
      <c r="AK7" s="23" t="s">
        <v>86</v>
      </c>
      <c r="AL7" s="22" t="s">
        <v>85</v>
      </c>
      <c r="AM7" s="22" t="s">
        <v>85</v>
      </c>
      <c r="AN7" s="23" t="s">
        <v>86</v>
      </c>
      <c r="AO7" s="22" t="s">
        <v>85</v>
      </c>
      <c r="AP7" s="23" t="s">
        <v>86</v>
      </c>
      <c r="AQ7" s="22" t="s">
        <v>85</v>
      </c>
      <c r="AR7" s="22" t="s">
        <v>85</v>
      </c>
      <c r="AS7" s="22" t="s">
        <v>85</v>
      </c>
      <c r="AT7" s="23" t="s">
        <v>86</v>
      </c>
    </row>
    <row r="8" s="17" customFormat="true" ht="12.75" hidden="false" customHeight="false" outlineLevel="0" collapsed="false">
      <c r="A8" s="7" t="s">
        <v>218</v>
      </c>
      <c r="B8" s="20" t="s">
        <v>219</v>
      </c>
      <c r="C8" s="39" t="s">
        <v>220</v>
      </c>
      <c r="D8" s="39" t="s">
        <v>221</v>
      </c>
      <c r="E8" s="7" t="s">
        <v>222</v>
      </c>
      <c r="F8" s="7" t="s">
        <v>223</v>
      </c>
      <c r="G8" s="40" t="s">
        <v>224</v>
      </c>
      <c r="H8" s="8" t="s">
        <v>84</v>
      </c>
      <c r="I8" s="22" t="s">
        <v>85</v>
      </c>
      <c r="J8" s="22" t="s">
        <v>85</v>
      </c>
      <c r="K8" s="23" t="s">
        <v>86</v>
      </c>
      <c r="L8" s="23" t="s">
        <v>86</v>
      </c>
      <c r="M8" s="22" t="s">
        <v>85</v>
      </c>
      <c r="N8" s="22" t="s">
        <v>85</v>
      </c>
      <c r="O8" s="23" t="s">
        <v>86</v>
      </c>
      <c r="P8" s="23" t="s">
        <v>86</v>
      </c>
      <c r="Q8" s="22" t="s">
        <v>85</v>
      </c>
      <c r="R8" s="23" t="s">
        <v>86</v>
      </c>
      <c r="S8" s="23" t="s">
        <v>86</v>
      </c>
      <c r="T8" s="23" t="s">
        <v>86</v>
      </c>
      <c r="U8" s="22" t="s">
        <v>85</v>
      </c>
      <c r="V8" s="23" t="s">
        <v>86</v>
      </c>
      <c r="W8" s="23" t="s">
        <v>86</v>
      </c>
      <c r="X8" s="22" t="s">
        <v>85</v>
      </c>
      <c r="Y8" s="23" t="s">
        <v>86</v>
      </c>
      <c r="Z8" s="22" t="s">
        <v>85</v>
      </c>
      <c r="AA8" s="22" t="s">
        <v>85</v>
      </c>
      <c r="AB8" s="23" t="s">
        <v>86</v>
      </c>
      <c r="AC8" s="23" t="s">
        <v>86</v>
      </c>
      <c r="AD8" s="23" t="s">
        <v>86</v>
      </c>
      <c r="AE8" s="23" t="s">
        <v>86</v>
      </c>
      <c r="AF8" s="22" t="s">
        <v>85</v>
      </c>
      <c r="AG8" s="22" t="s">
        <v>85</v>
      </c>
      <c r="AH8" s="23" t="s">
        <v>86</v>
      </c>
      <c r="AI8" s="23" t="s">
        <v>86</v>
      </c>
      <c r="AJ8" s="22" t="s">
        <v>85</v>
      </c>
      <c r="AK8" s="23" t="s">
        <v>86</v>
      </c>
      <c r="AL8" s="22" t="s">
        <v>85</v>
      </c>
      <c r="AM8" s="22" t="s">
        <v>85</v>
      </c>
      <c r="AN8" s="23" t="s">
        <v>86</v>
      </c>
      <c r="AO8" s="22" t="s">
        <v>85</v>
      </c>
      <c r="AP8" s="23" t="s">
        <v>86</v>
      </c>
      <c r="AQ8" s="22" t="s">
        <v>85</v>
      </c>
      <c r="AR8" s="22" t="s">
        <v>85</v>
      </c>
      <c r="AS8" s="22" t="s">
        <v>85</v>
      </c>
      <c r="AT8" s="23" t="s">
        <v>86</v>
      </c>
    </row>
    <row r="9" s="17" customFormat="true" ht="12.75" hidden="false" customHeight="false" outlineLevel="0" collapsed="false">
      <c r="A9" s="7" t="s">
        <v>225</v>
      </c>
      <c r="B9" s="20" t="s">
        <v>226</v>
      </c>
      <c r="C9" s="7" t="s">
        <v>227</v>
      </c>
      <c r="D9" s="7" t="s">
        <v>228</v>
      </c>
      <c r="E9" s="40" t="s">
        <v>229</v>
      </c>
      <c r="F9" s="7" t="s">
        <v>230</v>
      </c>
      <c r="G9" s="7" t="n">
        <v>240</v>
      </c>
      <c r="H9" s="8" t="s">
        <v>84</v>
      </c>
      <c r="I9" s="23" t="s">
        <v>86</v>
      </c>
      <c r="J9" s="22" t="s">
        <v>85</v>
      </c>
      <c r="K9" s="23" t="s">
        <v>86</v>
      </c>
      <c r="L9" s="23" t="s">
        <v>86</v>
      </c>
      <c r="M9" s="22" t="s">
        <v>85</v>
      </c>
      <c r="N9" s="22" t="s">
        <v>85</v>
      </c>
      <c r="O9" s="23" t="s">
        <v>86</v>
      </c>
      <c r="P9" s="23" t="s">
        <v>86</v>
      </c>
      <c r="Q9" s="22" t="s">
        <v>85</v>
      </c>
      <c r="R9" s="23" t="s">
        <v>86</v>
      </c>
      <c r="S9" s="22" t="s">
        <v>85</v>
      </c>
      <c r="T9" s="23" t="s">
        <v>86</v>
      </c>
      <c r="U9" s="23" t="s">
        <v>86</v>
      </c>
      <c r="V9" s="23" t="s">
        <v>86</v>
      </c>
      <c r="W9" s="23" t="s">
        <v>86</v>
      </c>
      <c r="X9" s="22" t="s">
        <v>85</v>
      </c>
      <c r="Y9" s="23" t="s">
        <v>86</v>
      </c>
      <c r="Z9" s="22" t="s">
        <v>85</v>
      </c>
      <c r="AA9" s="22" t="s">
        <v>85</v>
      </c>
      <c r="AB9" s="23" t="s">
        <v>86</v>
      </c>
      <c r="AC9" s="23" t="s">
        <v>86</v>
      </c>
      <c r="AD9" s="23" t="s">
        <v>86</v>
      </c>
      <c r="AE9" s="23" t="s">
        <v>86</v>
      </c>
      <c r="AF9" s="22" t="s">
        <v>85</v>
      </c>
      <c r="AG9" s="23" t="s">
        <v>86</v>
      </c>
      <c r="AH9" s="23" t="s">
        <v>86</v>
      </c>
      <c r="AI9" s="23" t="s">
        <v>86</v>
      </c>
      <c r="AJ9" s="22" t="s">
        <v>85</v>
      </c>
      <c r="AK9" s="23" t="s">
        <v>86</v>
      </c>
      <c r="AL9" s="22" t="s">
        <v>85</v>
      </c>
      <c r="AM9" s="22" t="s">
        <v>85</v>
      </c>
      <c r="AN9" s="23" t="s">
        <v>86</v>
      </c>
      <c r="AO9" s="22" t="s">
        <v>85</v>
      </c>
      <c r="AP9" s="23" t="s">
        <v>86</v>
      </c>
      <c r="AQ9" s="22" t="s">
        <v>85</v>
      </c>
      <c r="AR9" s="23" t="s">
        <v>86</v>
      </c>
      <c r="AS9" s="22" t="s">
        <v>85</v>
      </c>
      <c r="AT9" s="23" t="s">
        <v>86</v>
      </c>
    </row>
    <row r="10" s="17" customFormat="true" ht="12.75" hidden="false" customHeight="false" outlineLevel="0" collapsed="false">
      <c r="A10" s="7" t="s">
        <v>231</v>
      </c>
      <c r="B10" s="20" t="s">
        <v>232</v>
      </c>
      <c r="C10" s="7" t="s">
        <v>233</v>
      </c>
      <c r="D10" s="7" t="s">
        <v>234</v>
      </c>
      <c r="E10" s="8" t="s">
        <v>235</v>
      </c>
      <c r="F10" s="8" t="s">
        <v>236</v>
      </c>
      <c r="G10" s="8" t="s">
        <v>237</v>
      </c>
      <c r="H10" s="8" t="s">
        <v>84</v>
      </c>
      <c r="I10" s="23" t="s">
        <v>86</v>
      </c>
      <c r="J10" s="22" t="s">
        <v>85</v>
      </c>
      <c r="K10" s="23" t="s">
        <v>86</v>
      </c>
      <c r="L10" s="23" t="s">
        <v>86</v>
      </c>
      <c r="M10" s="22" t="s">
        <v>85</v>
      </c>
      <c r="N10" s="7" t="s">
        <v>87</v>
      </c>
      <c r="O10" s="23" t="s">
        <v>86</v>
      </c>
      <c r="P10" s="23" t="s">
        <v>86</v>
      </c>
      <c r="Q10" s="22" t="s">
        <v>85</v>
      </c>
      <c r="R10" s="23" t="s">
        <v>86</v>
      </c>
      <c r="S10" s="22" t="s">
        <v>85</v>
      </c>
      <c r="T10" s="23" t="s">
        <v>86</v>
      </c>
      <c r="U10" s="23" t="s">
        <v>86</v>
      </c>
      <c r="V10" s="23" t="s">
        <v>86</v>
      </c>
      <c r="W10" s="23" t="s">
        <v>86</v>
      </c>
      <c r="X10" s="22" t="s">
        <v>85</v>
      </c>
      <c r="Y10" s="23" t="s">
        <v>86</v>
      </c>
      <c r="Z10" s="23" t="s">
        <v>86</v>
      </c>
      <c r="AA10" s="23" t="s">
        <v>86</v>
      </c>
      <c r="AB10" s="23" t="s">
        <v>86</v>
      </c>
      <c r="AC10" s="23" t="s">
        <v>86</v>
      </c>
      <c r="AD10" s="23" t="s">
        <v>86</v>
      </c>
      <c r="AE10" s="23" t="s">
        <v>86</v>
      </c>
      <c r="AF10" s="22" t="s">
        <v>85</v>
      </c>
      <c r="AG10" s="23" t="s">
        <v>86</v>
      </c>
      <c r="AH10" s="7" t="s">
        <v>87</v>
      </c>
      <c r="AI10" s="23" t="s">
        <v>86</v>
      </c>
      <c r="AJ10" s="22" t="s">
        <v>85</v>
      </c>
      <c r="AK10" s="23" t="s">
        <v>86</v>
      </c>
      <c r="AL10" s="22" t="s">
        <v>85</v>
      </c>
      <c r="AM10" s="22" t="s">
        <v>85</v>
      </c>
      <c r="AN10" s="23" t="s">
        <v>86</v>
      </c>
      <c r="AO10" s="22" t="s">
        <v>85</v>
      </c>
      <c r="AP10" s="23" t="s">
        <v>86</v>
      </c>
      <c r="AQ10" s="22" t="s">
        <v>85</v>
      </c>
      <c r="AR10" s="23" t="s">
        <v>86</v>
      </c>
      <c r="AS10" s="22" t="s">
        <v>85</v>
      </c>
      <c r="AT10" s="23" t="s">
        <v>86</v>
      </c>
    </row>
    <row r="11" s="17" customFormat="true" ht="12.75" hidden="false" customHeight="false" outlineLevel="0" collapsed="false">
      <c r="A11" s="7" t="s">
        <v>238</v>
      </c>
      <c r="B11" s="20" t="s">
        <v>239</v>
      </c>
      <c r="C11" s="7" t="s">
        <v>240</v>
      </c>
      <c r="D11" s="7" t="s">
        <v>241</v>
      </c>
      <c r="E11" s="7" t="s">
        <v>242</v>
      </c>
      <c r="F11" s="7" t="s">
        <v>243</v>
      </c>
      <c r="G11" s="7" t="n">
        <v>165</v>
      </c>
      <c r="H11" s="20" t="s">
        <v>84</v>
      </c>
      <c r="I11" s="7" t="s">
        <v>87</v>
      </c>
      <c r="J11" s="22" t="s">
        <v>85</v>
      </c>
      <c r="K11" s="23" t="s">
        <v>86</v>
      </c>
      <c r="L11" s="23" t="s">
        <v>86</v>
      </c>
      <c r="M11" s="22" t="s">
        <v>85</v>
      </c>
      <c r="N11" s="22" t="s">
        <v>85</v>
      </c>
      <c r="O11" s="22" t="s">
        <v>85</v>
      </c>
      <c r="P11" s="23" t="s">
        <v>86</v>
      </c>
      <c r="Q11" s="22" t="s">
        <v>85</v>
      </c>
      <c r="R11" s="23" t="s">
        <v>86</v>
      </c>
      <c r="S11" s="22" t="s">
        <v>85</v>
      </c>
      <c r="T11" s="23" t="s">
        <v>86</v>
      </c>
      <c r="U11" s="23" t="s">
        <v>86</v>
      </c>
      <c r="V11" s="23" t="s">
        <v>86</v>
      </c>
      <c r="W11" s="23" t="s">
        <v>86</v>
      </c>
      <c r="X11" s="22" t="s">
        <v>85</v>
      </c>
      <c r="Y11" s="23" t="s">
        <v>86</v>
      </c>
      <c r="Z11" s="23" t="s">
        <v>86</v>
      </c>
      <c r="AA11" s="23" t="s">
        <v>86</v>
      </c>
      <c r="AB11" s="23" t="s">
        <v>86</v>
      </c>
      <c r="AC11" s="23" t="s">
        <v>86</v>
      </c>
      <c r="AD11" s="23" t="s">
        <v>86</v>
      </c>
      <c r="AE11" s="23" t="s">
        <v>86</v>
      </c>
      <c r="AF11" s="22" t="s">
        <v>85</v>
      </c>
      <c r="AG11" s="23" t="s">
        <v>86</v>
      </c>
      <c r="AH11" s="23" t="s">
        <v>86</v>
      </c>
      <c r="AI11" s="23" t="s">
        <v>86</v>
      </c>
      <c r="AJ11" s="22" t="s">
        <v>85</v>
      </c>
      <c r="AK11" s="23" t="s">
        <v>86</v>
      </c>
      <c r="AL11" s="22" t="s">
        <v>85</v>
      </c>
      <c r="AM11" s="22" t="s">
        <v>85</v>
      </c>
      <c r="AN11" s="23" t="s">
        <v>86</v>
      </c>
      <c r="AO11" s="22" t="s">
        <v>85</v>
      </c>
      <c r="AP11" s="23" t="s">
        <v>86</v>
      </c>
      <c r="AQ11" s="22" t="s">
        <v>85</v>
      </c>
      <c r="AR11" s="23" t="s">
        <v>86</v>
      </c>
      <c r="AS11" s="22" t="s">
        <v>85</v>
      </c>
      <c r="AT11" s="23" t="s">
        <v>86</v>
      </c>
    </row>
    <row r="12" s="17" customFormat="true" ht="12.75" hidden="false" customHeight="false" outlineLevel="0" collapsed="false">
      <c r="A12" s="7" t="s">
        <v>244</v>
      </c>
      <c r="B12" s="20" t="s">
        <v>245</v>
      </c>
      <c r="C12" s="7" t="s">
        <v>246</v>
      </c>
      <c r="D12" s="7" t="s">
        <v>247</v>
      </c>
      <c r="E12" s="7" t="s">
        <v>248</v>
      </c>
      <c r="F12" s="7" t="s">
        <v>249</v>
      </c>
      <c r="G12" s="7" t="n">
        <v>310</v>
      </c>
      <c r="H12" s="8" t="s">
        <v>84</v>
      </c>
      <c r="I12" s="7" t="s">
        <v>87</v>
      </c>
      <c r="J12" s="22" t="s">
        <v>85</v>
      </c>
      <c r="K12" s="23" t="s">
        <v>86</v>
      </c>
      <c r="L12" s="23" t="s">
        <v>86</v>
      </c>
      <c r="M12" s="22" t="s">
        <v>85</v>
      </c>
      <c r="N12" s="22" t="s">
        <v>85</v>
      </c>
      <c r="O12" s="22" t="s">
        <v>85</v>
      </c>
      <c r="P12" s="23" t="s">
        <v>86</v>
      </c>
      <c r="Q12" s="22" t="s">
        <v>85</v>
      </c>
      <c r="R12" s="23" t="s">
        <v>86</v>
      </c>
      <c r="S12" s="22" t="s">
        <v>85</v>
      </c>
      <c r="T12" s="23" t="s">
        <v>86</v>
      </c>
      <c r="U12" s="23" t="s">
        <v>86</v>
      </c>
      <c r="V12" s="23" t="s">
        <v>86</v>
      </c>
      <c r="W12" s="23" t="s">
        <v>86</v>
      </c>
      <c r="X12" s="22" t="s">
        <v>85</v>
      </c>
      <c r="Y12" s="23" t="s">
        <v>86</v>
      </c>
      <c r="Z12" s="23" t="s">
        <v>86</v>
      </c>
      <c r="AA12" s="23" t="s">
        <v>86</v>
      </c>
      <c r="AB12" s="23" t="s">
        <v>86</v>
      </c>
      <c r="AC12" s="23" t="s">
        <v>86</v>
      </c>
      <c r="AD12" s="23" t="s">
        <v>86</v>
      </c>
      <c r="AE12" s="23" t="s">
        <v>86</v>
      </c>
      <c r="AF12" s="22" t="s">
        <v>85</v>
      </c>
      <c r="AG12" s="23" t="s">
        <v>86</v>
      </c>
      <c r="AH12" s="23" t="s">
        <v>86</v>
      </c>
      <c r="AI12" s="23" t="s">
        <v>86</v>
      </c>
      <c r="AJ12" s="22" t="s">
        <v>85</v>
      </c>
      <c r="AK12" s="23" t="s">
        <v>86</v>
      </c>
      <c r="AL12" s="22" t="s">
        <v>85</v>
      </c>
      <c r="AM12" s="22" t="s">
        <v>85</v>
      </c>
      <c r="AN12" s="23" t="s">
        <v>86</v>
      </c>
      <c r="AO12" s="22" t="s">
        <v>85</v>
      </c>
      <c r="AP12" s="23" t="s">
        <v>86</v>
      </c>
      <c r="AQ12" s="22" t="s">
        <v>85</v>
      </c>
      <c r="AR12" s="23" t="s">
        <v>86</v>
      </c>
      <c r="AS12" s="22" t="s">
        <v>85</v>
      </c>
      <c r="AT12" s="23" t="s">
        <v>86</v>
      </c>
    </row>
    <row r="13" s="17" customFormat="true" ht="12.75" hidden="false" customHeight="false" outlineLevel="0" collapsed="false">
      <c r="A13" s="7" t="s">
        <v>250</v>
      </c>
      <c r="B13" s="20" t="s">
        <v>251</v>
      </c>
      <c r="C13" s="7" t="s">
        <v>252</v>
      </c>
      <c r="D13" s="7" t="s">
        <v>253</v>
      </c>
      <c r="E13" s="7" t="s">
        <v>254</v>
      </c>
      <c r="F13" s="7" t="s">
        <v>255</v>
      </c>
      <c r="G13" s="7" t="n">
        <v>257</v>
      </c>
      <c r="H13" s="8" t="s">
        <v>84</v>
      </c>
      <c r="I13" s="23" t="s">
        <v>86</v>
      </c>
      <c r="J13" s="22" t="s">
        <v>85</v>
      </c>
      <c r="K13" s="23" t="s">
        <v>86</v>
      </c>
      <c r="L13" s="22" t="s">
        <v>85</v>
      </c>
      <c r="M13" s="22" t="s">
        <v>85</v>
      </c>
      <c r="N13" s="22" t="s">
        <v>85</v>
      </c>
      <c r="O13" s="22" t="s">
        <v>85</v>
      </c>
      <c r="P13" s="23" t="s">
        <v>86</v>
      </c>
      <c r="Q13" s="22" t="s">
        <v>85</v>
      </c>
      <c r="R13" s="23" t="s">
        <v>86</v>
      </c>
      <c r="S13" s="22" t="s">
        <v>85</v>
      </c>
      <c r="T13" s="23" t="s">
        <v>86</v>
      </c>
      <c r="U13" s="23" t="s">
        <v>86</v>
      </c>
      <c r="V13" s="23" t="s">
        <v>86</v>
      </c>
      <c r="W13" s="23" t="s">
        <v>86</v>
      </c>
      <c r="X13" s="22" t="s">
        <v>85</v>
      </c>
      <c r="Y13" s="23" t="s">
        <v>86</v>
      </c>
      <c r="Z13" s="23" t="s">
        <v>86</v>
      </c>
      <c r="AA13" s="23" t="s">
        <v>86</v>
      </c>
      <c r="AB13" s="23" t="s">
        <v>86</v>
      </c>
      <c r="AC13" s="23" t="s">
        <v>86</v>
      </c>
      <c r="AD13" s="23" t="s">
        <v>86</v>
      </c>
      <c r="AE13" s="23" t="s">
        <v>86</v>
      </c>
      <c r="AF13" s="22" t="s">
        <v>85</v>
      </c>
      <c r="AG13" s="23" t="s">
        <v>86</v>
      </c>
      <c r="AH13" s="23" t="s">
        <v>86</v>
      </c>
      <c r="AI13" s="23" t="s">
        <v>86</v>
      </c>
      <c r="AJ13" s="22" t="s">
        <v>85</v>
      </c>
      <c r="AK13" s="23" t="s">
        <v>86</v>
      </c>
      <c r="AL13" s="22" t="s">
        <v>85</v>
      </c>
      <c r="AM13" s="22" t="s">
        <v>85</v>
      </c>
      <c r="AN13" s="23" t="s">
        <v>86</v>
      </c>
      <c r="AO13" s="22" t="s">
        <v>85</v>
      </c>
      <c r="AP13" s="23" t="s">
        <v>86</v>
      </c>
      <c r="AQ13" s="23" t="s">
        <v>86</v>
      </c>
      <c r="AR13" s="23" t="s">
        <v>86</v>
      </c>
      <c r="AS13" s="23" t="s">
        <v>86</v>
      </c>
      <c r="AT13" s="23" t="s">
        <v>86</v>
      </c>
    </row>
    <row r="14" s="17" customFormat="true" ht="12.75" hidden="false" customHeight="false" outlineLevel="0" collapsed="false">
      <c r="A14" s="7" t="s">
        <v>256</v>
      </c>
      <c r="B14" s="20" t="s">
        <v>257</v>
      </c>
      <c r="C14" s="39" t="s">
        <v>258</v>
      </c>
      <c r="D14" s="39" t="s">
        <v>259</v>
      </c>
      <c r="E14" s="40" t="s">
        <v>260</v>
      </c>
      <c r="F14" s="40" t="s">
        <v>261</v>
      </c>
      <c r="G14" s="40" t="s">
        <v>262</v>
      </c>
      <c r="H14" s="8" t="s">
        <v>84</v>
      </c>
      <c r="I14" s="23" t="s">
        <v>86</v>
      </c>
      <c r="J14" s="22" t="s">
        <v>85</v>
      </c>
      <c r="K14" s="23" t="s">
        <v>86</v>
      </c>
      <c r="L14" s="22" t="s">
        <v>85</v>
      </c>
      <c r="M14" s="22" t="s">
        <v>85</v>
      </c>
      <c r="N14" s="22" t="s">
        <v>85</v>
      </c>
      <c r="O14" s="22" t="s">
        <v>85</v>
      </c>
      <c r="P14" s="23" t="s">
        <v>86</v>
      </c>
      <c r="Q14" s="22" t="s">
        <v>85</v>
      </c>
      <c r="R14" s="23" t="s">
        <v>86</v>
      </c>
      <c r="S14" s="22" t="s">
        <v>85</v>
      </c>
      <c r="T14" s="23" t="s">
        <v>86</v>
      </c>
      <c r="U14" s="23" t="s">
        <v>86</v>
      </c>
      <c r="V14" s="23" t="s">
        <v>86</v>
      </c>
      <c r="W14" s="23" t="s">
        <v>86</v>
      </c>
      <c r="X14" s="22" t="s">
        <v>85</v>
      </c>
      <c r="Y14" s="22" t="s">
        <v>85</v>
      </c>
      <c r="Z14" s="23" t="s">
        <v>86</v>
      </c>
      <c r="AA14" s="23" t="s">
        <v>86</v>
      </c>
      <c r="AB14" s="23" t="s">
        <v>86</v>
      </c>
      <c r="AC14" s="22" t="s">
        <v>85</v>
      </c>
      <c r="AD14" s="23" t="s">
        <v>86</v>
      </c>
      <c r="AE14" s="23" t="s">
        <v>86</v>
      </c>
      <c r="AF14" s="22" t="s">
        <v>85</v>
      </c>
      <c r="AG14" s="23" t="s">
        <v>86</v>
      </c>
      <c r="AH14" s="23" t="s">
        <v>86</v>
      </c>
      <c r="AI14" s="23" t="s">
        <v>86</v>
      </c>
      <c r="AJ14" s="22" t="s">
        <v>85</v>
      </c>
      <c r="AK14" s="23" t="s">
        <v>86</v>
      </c>
      <c r="AL14" s="22" t="s">
        <v>85</v>
      </c>
      <c r="AM14" s="22" t="s">
        <v>85</v>
      </c>
      <c r="AN14" s="23" t="s">
        <v>86</v>
      </c>
      <c r="AO14" s="22" t="s">
        <v>85</v>
      </c>
      <c r="AP14" s="23" t="s">
        <v>86</v>
      </c>
      <c r="AQ14" s="23" t="s">
        <v>86</v>
      </c>
      <c r="AR14" s="23" t="s">
        <v>86</v>
      </c>
      <c r="AS14" s="23" t="s">
        <v>86</v>
      </c>
      <c r="AT14" s="23" t="s">
        <v>86</v>
      </c>
    </row>
    <row r="15" s="17" customFormat="true" ht="12.75" hidden="false" customHeight="false" outlineLevel="0" collapsed="false">
      <c r="A15" s="7" t="s">
        <v>263</v>
      </c>
      <c r="B15" s="39" t="s">
        <v>264</v>
      </c>
      <c r="C15" s="39" t="s">
        <v>265</v>
      </c>
      <c r="D15" s="39" t="s">
        <v>266</v>
      </c>
      <c r="E15" s="40" t="s">
        <v>267</v>
      </c>
      <c r="F15" s="40" t="s">
        <v>268</v>
      </c>
      <c r="G15" s="40" t="s">
        <v>269</v>
      </c>
      <c r="H15" s="8" t="s">
        <v>84</v>
      </c>
      <c r="I15" s="23" t="s">
        <v>86</v>
      </c>
      <c r="J15" s="22" t="s">
        <v>85</v>
      </c>
      <c r="K15" s="23" t="s">
        <v>86</v>
      </c>
      <c r="L15" s="22" t="s">
        <v>85</v>
      </c>
      <c r="M15" s="22" t="s">
        <v>85</v>
      </c>
      <c r="N15" s="22" t="s">
        <v>85</v>
      </c>
      <c r="O15" s="22" t="s">
        <v>85</v>
      </c>
      <c r="P15" s="23" t="s">
        <v>86</v>
      </c>
      <c r="Q15" s="22" t="s">
        <v>85</v>
      </c>
      <c r="R15" s="23" t="s">
        <v>86</v>
      </c>
      <c r="S15" s="22" t="s">
        <v>85</v>
      </c>
      <c r="T15" s="23" t="s">
        <v>86</v>
      </c>
      <c r="U15" s="23" t="s">
        <v>86</v>
      </c>
      <c r="V15" s="23" t="s">
        <v>86</v>
      </c>
      <c r="W15" s="23" t="s">
        <v>86</v>
      </c>
      <c r="X15" s="22" t="s">
        <v>85</v>
      </c>
      <c r="Y15" s="22" t="s">
        <v>85</v>
      </c>
      <c r="Z15" s="23" t="s">
        <v>86</v>
      </c>
      <c r="AA15" s="23" t="s">
        <v>86</v>
      </c>
      <c r="AB15" s="23" t="s">
        <v>86</v>
      </c>
      <c r="AC15" s="22" t="s">
        <v>85</v>
      </c>
      <c r="AD15" s="23" t="s">
        <v>86</v>
      </c>
      <c r="AE15" s="23" t="s">
        <v>86</v>
      </c>
      <c r="AF15" s="22" t="s">
        <v>85</v>
      </c>
      <c r="AG15" s="23" t="s">
        <v>86</v>
      </c>
      <c r="AH15" s="23" t="s">
        <v>86</v>
      </c>
      <c r="AI15" s="23" t="s">
        <v>86</v>
      </c>
      <c r="AJ15" s="22" t="s">
        <v>85</v>
      </c>
      <c r="AK15" s="23" t="s">
        <v>86</v>
      </c>
      <c r="AL15" s="22" t="s">
        <v>85</v>
      </c>
      <c r="AM15" s="22" t="s">
        <v>85</v>
      </c>
      <c r="AN15" s="23" t="s">
        <v>86</v>
      </c>
      <c r="AO15" s="22" t="s">
        <v>85</v>
      </c>
      <c r="AP15" s="23" t="s">
        <v>86</v>
      </c>
      <c r="AQ15" s="23" t="s">
        <v>86</v>
      </c>
      <c r="AR15" s="23" t="s">
        <v>86</v>
      </c>
      <c r="AS15" s="23" t="s">
        <v>86</v>
      </c>
      <c r="AT15" s="23" t="s">
        <v>86</v>
      </c>
    </row>
    <row r="16" s="17" customFormat="true" ht="12.75" hidden="false" customHeight="false" outlineLevel="0" collapsed="false">
      <c r="A16" s="7" t="s">
        <v>270</v>
      </c>
      <c r="B16" s="20" t="s">
        <v>271</v>
      </c>
      <c r="C16" s="39" t="s">
        <v>272</v>
      </c>
      <c r="D16" s="39" t="s">
        <v>273</v>
      </c>
      <c r="E16" s="40" t="s">
        <v>274</v>
      </c>
      <c r="F16" s="40" t="s">
        <v>275</v>
      </c>
      <c r="G16" s="40" t="s">
        <v>276</v>
      </c>
      <c r="H16" s="8" t="s">
        <v>84</v>
      </c>
      <c r="I16" s="22" t="s">
        <v>85</v>
      </c>
      <c r="J16" s="22" t="s">
        <v>85</v>
      </c>
      <c r="K16" s="23" t="s">
        <v>86</v>
      </c>
      <c r="L16" s="22" t="s">
        <v>85</v>
      </c>
      <c r="M16" s="22" t="s">
        <v>85</v>
      </c>
      <c r="N16" s="22" t="s">
        <v>85</v>
      </c>
      <c r="O16" s="22" t="s">
        <v>85</v>
      </c>
      <c r="P16" s="23" t="s">
        <v>86</v>
      </c>
      <c r="Q16" s="22" t="s">
        <v>85</v>
      </c>
      <c r="R16" s="23" t="s">
        <v>86</v>
      </c>
      <c r="S16" s="22" t="s">
        <v>85</v>
      </c>
      <c r="T16" s="23" t="s">
        <v>86</v>
      </c>
      <c r="U16" s="23" t="s">
        <v>86</v>
      </c>
      <c r="V16" s="23" t="s">
        <v>86</v>
      </c>
      <c r="W16" s="23" t="s">
        <v>86</v>
      </c>
      <c r="X16" s="22" t="s">
        <v>85</v>
      </c>
      <c r="Y16" s="22" t="s">
        <v>85</v>
      </c>
      <c r="Z16" s="23" t="s">
        <v>86</v>
      </c>
      <c r="AA16" s="23" t="s">
        <v>86</v>
      </c>
      <c r="AB16" s="23" t="s">
        <v>86</v>
      </c>
      <c r="AC16" s="22" t="s">
        <v>85</v>
      </c>
      <c r="AD16" s="23" t="s">
        <v>86</v>
      </c>
      <c r="AE16" s="23" t="s">
        <v>86</v>
      </c>
      <c r="AF16" s="22" t="s">
        <v>85</v>
      </c>
      <c r="AG16" s="23" t="s">
        <v>86</v>
      </c>
      <c r="AH16" s="23" t="s">
        <v>86</v>
      </c>
      <c r="AI16" s="23" t="s">
        <v>86</v>
      </c>
      <c r="AJ16" s="22" t="s">
        <v>85</v>
      </c>
      <c r="AK16" s="23" t="s">
        <v>86</v>
      </c>
      <c r="AL16" s="22" t="s">
        <v>85</v>
      </c>
      <c r="AM16" s="22" t="s">
        <v>85</v>
      </c>
      <c r="AN16" s="23" t="s">
        <v>86</v>
      </c>
      <c r="AO16" s="22" t="s">
        <v>85</v>
      </c>
      <c r="AP16" s="23" t="s">
        <v>86</v>
      </c>
      <c r="AQ16" s="23" t="s">
        <v>86</v>
      </c>
      <c r="AR16" s="23" t="s">
        <v>86</v>
      </c>
      <c r="AS16" s="23" t="s">
        <v>86</v>
      </c>
      <c r="AT16" s="23" t="s">
        <v>86</v>
      </c>
    </row>
    <row r="17" s="17" customFormat="true" ht="12.75" hidden="false" customHeight="false" outlineLevel="0" collapsed="false">
      <c r="E17" s="38"/>
      <c r="F17" s="38"/>
      <c r="G17" s="37"/>
    </row>
    <row r="18" customFormat="false" ht="12.75" hidden="false" customHeight="false" outlineLevel="0" collapsed="false">
      <c r="E18" s="25"/>
      <c r="F18" s="41"/>
    </row>
    <row r="20" s="26" customFormat="true" ht="12.75" hidden="false" customHeight="false" outlineLevel="0" collapsed="false">
      <c r="A20" s="26" t="s">
        <v>147</v>
      </c>
    </row>
    <row r="21" customFormat="false" ht="12.75" hidden="false" customHeight="false" outlineLevel="0" collapsed="false">
      <c r="A21" s="26" t="s">
        <v>148</v>
      </c>
      <c r="B21" s="26"/>
      <c r="C21" s="26"/>
      <c r="D21" s="26"/>
      <c r="E21" s="26"/>
    </row>
    <row r="24" customFormat="false" ht="12.75" hidden="false" customHeight="false" outlineLevel="0" collapsed="false">
      <c r="A24" s="42"/>
      <c r="B24" s="42"/>
      <c r="C24" s="42"/>
      <c r="D24" s="42"/>
      <c r="E24" s="42"/>
      <c r="F24" s="42"/>
      <c r="G24" s="42"/>
      <c r="AA24" s="42"/>
      <c r="AB24" s="42"/>
      <c r="AC24" s="42"/>
      <c r="AD24" s="42"/>
      <c r="AE24" s="42"/>
      <c r="AF24" s="42"/>
      <c r="AG24" s="42"/>
      <c r="AH24" s="42"/>
      <c r="AI24" s="42"/>
      <c r="AJ24" s="42"/>
      <c r="AK24" s="42"/>
      <c r="AL24" s="42"/>
      <c r="AM24" s="42"/>
      <c r="AN24" s="42"/>
      <c r="AO24" s="42"/>
      <c r="AP24" s="42"/>
      <c r="AQ24" s="42"/>
      <c r="AR24" s="42"/>
      <c r="AS24" s="42"/>
      <c r="AT24" s="42"/>
      <c r="AU24" s="42"/>
      <c r="AV24" s="42"/>
    </row>
    <row r="25" customFormat="false" ht="12.75" hidden="false" customHeight="false" outlineLevel="0" collapsed="false">
      <c r="A25" s="42"/>
      <c r="B25" s="42"/>
      <c r="C25" s="42"/>
      <c r="D25" s="42"/>
      <c r="E25" s="42"/>
      <c r="F25" s="42"/>
      <c r="G25" s="42"/>
      <c r="AA25" s="42"/>
      <c r="AB25" s="42"/>
      <c r="AC25" s="42"/>
      <c r="AD25" s="42"/>
      <c r="AE25" s="42"/>
      <c r="AF25" s="42"/>
      <c r="AG25" s="42"/>
      <c r="AH25" s="42"/>
      <c r="AI25" s="42"/>
      <c r="AJ25" s="42"/>
      <c r="AK25" s="42"/>
      <c r="AL25" s="42"/>
      <c r="AM25" s="42"/>
      <c r="AN25" s="42"/>
      <c r="AO25" s="42"/>
      <c r="AP25" s="42"/>
      <c r="AQ25" s="42"/>
      <c r="AR25" s="42"/>
      <c r="AS25" s="42"/>
      <c r="AT25" s="42"/>
      <c r="AU25" s="42"/>
      <c r="AV25" s="42"/>
    </row>
    <row r="26" s="44" customFormat="true" ht="12.75" hidden="false" customHeight="false" outlineLevel="0" collapsed="false">
      <c r="A26" s="43"/>
      <c r="B26" s="43"/>
      <c r="C26" s="43"/>
      <c r="D26" s="43"/>
      <c r="E26" s="43"/>
      <c r="F26" s="43"/>
      <c r="G26" s="43"/>
      <c r="AA26" s="45"/>
      <c r="AB26" s="45"/>
      <c r="AC26" s="45"/>
      <c r="AD26" s="45"/>
      <c r="AE26" s="45"/>
      <c r="AF26" s="45"/>
      <c r="AG26" s="45"/>
      <c r="AH26" s="45"/>
      <c r="AI26" s="45"/>
      <c r="AJ26" s="45"/>
      <c r="AK26" s="45"/>
      <c r="AL26" s="45"/>
      <c r="AM26" s="45"/>
      <c r="AN26" s="45"/>
      <c r="AO26" s="45"/>
      <c r="AP26" s="45"/>
      <c r="AQ26" s="45"/>
      <c r="AR26" s="45"/>
      <c r="AS26" s="45"/>
      <c r="AT26" s="45"/>
      <c r="AU26" s="45"/>
      <c r="AV26" s="45"/>
      <c r="AW26" s="46"/>
    </row>
    <row r="27" s="44" customFormat="true" ht="12.75" hidden="false" customHeight="false" outlineLevel="0" collapsed="false">
      <c r="A27" s="47"/>
      <c r="B27" s="47"/>
      <c r="C27" s="47"/>
      <c r="D27" s="47"/>
      <c r="E27" s="47"/>
      <c r="F27" s="47"/>
      <c r="G27" s="47"/>
      <c r="AA27" s="47"/>
      <c r="AB27" s="47"/>
      <c r="AC27" s="47"/>
      <c r="AD27" s="47"/>
      <c r="AE27" s="47"/>
      <c r="AF27" s="47"/>
      <c r="AG27" s="47"/>
      <c r="AH27" s="47"/>
      <c r="AI27" s="47"/>
      <c r="AJ27" s="47"/>
      <c r="AK27" s="47"/>
      <c r="AL27" s="47"/>
      <c r="AM27" s="47"/>
      <c r="AN27" s="47"/>
      <c r="AO27" s="47"/>
      <c r="AP27" s="47"/>
      <c r="AQ27" s="47"/>
      <c r="AR27" s="47"/>
      <c r="AS27" s="47"/>
      <c r="AT27" s="47"/>
      <c r="AU27" s="47"/>
      <c r="AV27" s="47"/>
    </row>
    <row r="28" s="44" customFormat="true" ht="12.75" hidden="false" customHeight="false" outlineLevel="0" collapsed="false">
      <c r="A28" s="47"/>
      <c r="B28" s="47"/>
      <c r="C28" s="47"/>
      <c r="D28" s="47"/>
      <c r="E28" s="47"/>
      <c r="F28" s="47"/>
      <c r="G28" s="47"/>
      <c r="AA28" s="48"/>
      <c r="AB28" s="48"/>
      <c r="AC28" s="48"/>
      <c r="AD28" s="48"/>
      <c r="AE28" s="48"/>
      <c r="AF28" s="48"/>
      <c r="AG28" s="48"/>
      <c r="AH28" s="48"/>
      <c r="AI28" s="48"/>
      <c r="AJ28" s="48"/>
      <c r="AK28" s="48"/>
      <c r="AL28" s="48"/>
      <c r="AM28" s="48"/>
      <c r="AN28" s="48"/>
      <c r="AO28" s="48"/>
      <c r="AP28" s="48"/>
      <c r="AQ28" s="48"/>
      <c r="AR28" s="48"/>
      <c r="AS28" s="48"/>
      <c r="AT28" s="48"/>
      <c r="AU28" s="48"/>
      <c r="AV28" s="48"/>
    </row>
    <row r="29" s="44" customFormat="true" ht="12.75" hidden="false" customHeight="false" outlineLevel="0" collapsed="false">
      <c r="A29" s="47"/>
      <c r="B29" s="47"/>
      <c r="C29" s="47"/>
      <c r="D29" s="47"/>
      <c r="E29" s="47"/>
      <c r="F29" s="47"/>
      <c r="G29" s="47"/>
      <c r="AA29" s="43"/>
      <c r="AB29" s="43"/>
      <c r="AC29" s="43"/>
      <c r="AD29" s="43"/>
      <c r="AE29" s="43"/>
      <c r="AF29" s="43"/>
      <c r="AG29" s="43"/>
      <c r="AH29" s="43"/>
      <c r="AI29" s="43"/>
      <c r="AJ29" s="43"/>
      <c r="AK29" s="43"/>
      <c r="AL29" s="43"/>
      <c r="AM29" s="43"/>
      <c r="AN29" s="43"/>
      <c r="AO29" s="43"/>
      <c r="AP29" s="43"/>
      <c r="AQ29" s="43"/>
      <c r="AR29" s="43"/>
      <c r="AS29" s="43"/>
      <c r="AT29" s="43"/>
      <c r="AU29" s="43"/>
      <c r="AV29" s="43"/>
    </row>
    <row r="30" s="44" customFormat="true" ht="12.75" hidden="false" customHeight="false" outlineLevel="0" collapsed="false">
      <c r="A30" s="47"/>
      <c r="B30" s="47"/>
      <c r="C30" s="49"/>
      <c r="D30" s="50"/>
      <c r="E30" s="50"/>
      <c r="F30" s="43"/>
      <c r="G30" s="51"/>
      <c r="AA30" s="43"/>
      <c r="AB30" s="43"/>
      <c r="AC30" s="43"/>
      <c r="AD30" s="43"/>
      <c r="AE30" s="43"/>
      <c r="AF30" s="43"/>
      <c r="AG30" s="43"/>
      <c r="AH30" s="43"/>
      <c r="AI30" s="43"/>
      <c r="AJ30" s="43"/>
      <c r="AK30" s="43"/>
      <c r="AL30" s="43"/>
      <c r="AM30" s="43"/>
      <c r="AN30" s="43"/>
      <c r="AO30" s="43"/>
      <c r="AP30" s="43"/>
      <c r="AQ30" s="43"/>
      <c r="AR30" s="43"/>
      <c r="AS30" s="43"/>
      <c r="AT30" s="43"/>
      <c r="AU30" s="43"/>
      <c r="AV30" s="43"/>
    </row>
    <row r="31" s="44" customFormat="true" ht="12.75" hidden="false" customHeight="false" outlineLevel="0" collapsed="false">
      <c r="A31" s="47"/>
      <c r="B31" s="47"/>
      <c r="C31" s="49"/>
      <c r="D31" s="52"/>
      <c r="E31" s="52"/>
      <c r="F31" s="50"/>
      <c r="G31" s="51"/>
      <c r="AA31" s="43"/>
      <c r="AB31" s="43"/>
      <c r="AC31" s="43"/>
      <c r="AD31" s="43"/>
      <c r="AE31" s="43"/>
      <c r="AF31" s="43"/>
      <c r="AG31" s="43"/>
      <c r="AH31" s="43"/>
      <c r="AI31" s="43"/>
      <c r="AJ31" s="43"/>
      <c r="AK31" s="43"/>
      <c r="AL31" s="43"/>
      <c r="AM31" s="43"/>
      <c r="AN31" s="43"/>
      <c r="AO31" s="43"/>
      <c r="AP31" s="43"/>
      <c r="AQ31" s="43"/>
      <c r="AR31" s="43"/>
      <c r="AS31" s="43"/>
      <c r="AT31" s="43"/>
      <c r="AU31" s="43"/>
      <c r="AV31" s="43"/>
    </row>
    <row r="32" s="44" customFormat="true" ht="12.75" hidden="false" customHeight="false" outlineLevel="0" collapsed="false">
      <c r="A32" s="47"/>
      <c r="B32" s="47"/>
      <c r="C32" s="52"/>
      <c r="D32" s="50"/>
      <c r="E32" s="52"/>
      <c r="F32" s="52"/>
      <c r="G32" s="24"/>
      <c r="H32" s="47"/>
      <c r="I32" s="43"/>
      <c r="J32" s="43"/>
      <c r="K32" s="43"/>
      <c r="L32" s="43"/>
      <c r="M32" s="43"/>
      <c r="N32" s="43"/>
      <c r="O32" s="43"/>
      <c r="P32" s="43"/>
      <c r="Q32" s="43"/>
      <c r="R32" s="43"/>
      <c r="S32" s="43"/>
      <c r="T32" s="43"/>
      <c r="U32" s="43"/>
      <c r="V32" s="43"/>
      <c r="W32" s="43"/>
      <c r="X32" s="43"/>
      <c r="Y32" s="43"/>
      <c r="Z32" s="43"/>
      <c r="AA32" s="43"/>
      <c r="AB32" s="43"/>
      <c r="AC32" s="43"/>
      <c r="AD32" s="43"/>
      <c r="AE32" s="43"/>
      <c r="AF32" s="43"/>
      <c r="AG32" s="43"/>
      <c r="AH32" s="43"/>
      <c r="AI32" s="43"/>
      <c r="AJ32" s="43"/>
      <c r="AK32" s="43"/>
      <c r="AL32" s="43"/>
      <c r="AM32" s="43"/>
      <c r="AN32" s="43"/>
      <c r="AO32" s="43"/>
      <c r="AP32" s="43"/>
      <c r="AQ32" s="43"/>
      <c r="AR32" s="43"/>
      <c r="AS32" s="43"/>
      <c r="AT32" s="43"/>
      <c r="AU32" s="43"/>
      <c r="AV32" s="43"/>
    </row>
    <row r="33" s="44" customFormat="true" ht="12.75" hidden="false" customHeight="false" outlineLevel="0" collapsed="false">
      <c r="A33" s="47"/>
      <c r="B33" s="47"/>
      <c r="C33" s="52"/>
      <c r="D33" s="47"/>
      <c r="E33" s="47"/>
      <c r="F33" s="52"/>
      <c r="G33" s="37"/>
      <c r="H33" s="47"/>
      <c r="I33" s="43"/>
      <c r="J33" s="43"/>
      <c r="K33" s="43"/>
      <c r="L33" s="43"/>
      <c r="M33" s="43"/>
      <c r="N33" s="43"/>
      <c r="O33" s="43"/>
      <c r="P33" s="43"/>
      <c r="Q33" s="43"/>
      <c r="R33" s="43"/>
      <c r="S33" s="43"/>
      <c r="T33" s="43"/>
      <c r="U33" s="43"/>
      <c r="V33" s="43"/>
      <c r="W33" s="43"/>
      <c r="X33" s="43"/>
      <c r="Y33" s="43"/>
      <c r="Z33" s="43"/>
      <c r="AA33" s="43"/>
      <c r="AB33" s="43"/>
      <c r="AC33" s="43"/>
      <c r="AD33" s="43"/>
      <c r="AE33" s="43"/>
      <c r="AF33" s="43"/>
      <c r="AG33" s="43"/>
      <c r="AH33" s="43"/>
      <c r="AI33" s="43"/>
      <c r="AJ33" s="43"/>
      <c r="AK33" s="43"/>
      <c r="AL33" s="43"/>
      <c r="AM33" s="43"/>
      <c r="AN33" s="43"/>
      <c r="AO33" s="43"/>
      <c r="AP33" s="43"/>
      <c r="AQ33" s="43"/>
      <c r="AR33" s="43"/>
      <c r="AS33" s="43"/>
      <c r="AT33" s="43"/>
      <c r="AU33" s="43"/>
      <c r="AV33" s="43"/>
    </row>
    <row r="34" s="44" customFormat="true" ht="12.75" hidden="false" customHeight="false" outlineLevel="0" collapsed="false">
      <c r="A34" s="47"/>
      <c r="B34" s="47"/>
      <c r="C34" s="52"/>
      <c r="D34" s="52"/>
      <c r="E34" s="52"/>
      <c r="F34" s="47"/>
      <c r="G34" s="24"/>
      <c r="H34" s="47"/>
      <c r="I34" s="43"/>
      <c r="J34" s="43"/>
      <c r="K34" s="43"/>
      <c r="L34" s="43"/>
      <c r="M34" s="43"/>
      <c r="N34" s="43"/>
      <c r="O34" s="43"/>
      <c r="P34" s="43"/>
      <c r="Q34" s="43"/>
      <c r="R34" s="43"/>
      <c r="S34" s="43"/>
      <c r="T34" s="43"/>
      <c r="U34" s="43"/>
      <c r="V34" s="43"/>
      <c r="W34" s="43"/>
      <c r="X34" s="43"/>
      <c r="Y34" s="43"/>
      <c r="Z34" s="43"/>
      <c r="AA34" s="43"/>
      <c r="AB34" s="43"/>
      <c r="AC34" s="43"/>
      <c r="AD34" s="43"/>
      <c r="AE34" s="43"/>
      <c r="AF34" s="43"/>
      <c r="AG34" s="43"/>
      <c r="AH34" s="43"/>
      <c r="AI34" s="43"/>
      <c r="AJ34" s="43"/>
      <c r="AK34" s="43"/>
      <c r="AL34" s="43"/>
      <c r="AM34" s="43"/>
      <c r="AN34" s="43"/>
      <c r="AO34" s="43"/>
      <c r="AP34" s="43"/>
      <c r="AQ34" s="43"/>
      <c r="AR34" s="43"/>
      <c r="AS34" s="43"/>
      <c r="AT34" s="43"/>
      <c r="AU34" s="43"/>
      <c r="AV34" s="43"/>
    </row>
    <row r="35" s="44" customFormat="true" ht="12.75" hidden="false" customHeight="false" outlineLevel="0" collapsed="false">
      <c r="A35" s="47"/>
      <c r="B35" s="47"/>
      <c r="C35" s="52"/>
      <c r="D35" s="52"/>
      <c r="E35" s="52"/>
      <c r="F35" s="52"/>
      <c r="G35" s="24"/>
      <c r="H35" s="47"/>
      <c r="I35" s="43"/>
      <c r="J35" s="43"/>
      <c r="K35" s="43"/>
      <c r="L35" s="43"/>
      <c r="M35" s="43"/>
      <c r="N35" s="43"/>
      <c r="O35" s="43"/>
      <c r="P35" s="43"/>
      <c r="Q35" s="43"/>
      <c r="R35" s="43"/>
      <c r="S35" s="43"/>
      <c r="T35" s="43"/>
      <c r="U35" s="43"/>
      <c r="V35" s="43"/>
      <c r="W35" s="43"/>
      <c r="X35" s="43"/>
      <c r="Y35" s="43"/>
      <c r="Z35" s="43"/>
      <c r="AA35" s="43"/>
      <c r="AB35" s="43"/>
      <c r="AC35" s="43"/>
      <c r="AD35" s="43"/>
      <c r="AE35" s="43"/>
      <c r="AF35" s="43"/>
      <c r="AG35" s="43"/>
      <c r="AH35" s="43"/>
      <c r="AI35" s="43"/>
      <c r="AJ35" s="43"/>
      <c r="AK35" s="43"/>
      <c r="AL35" s="43"/>
      <c r="AM35" s="43"/>
      <c r="AN35" s="43"/>
      <c r="AO35" s="43"/>
      <c r="AP35" s="43"/>
      <c r="AQ35" s="43"/>
      <c r="AR35" s="43"/>
      <c r="AS35" s="43"/>
      <c r="AT35" s="43"/>
      <c r="AU35" s="43"/>
      <c r="AV35" s="43"/>
    </row>
    <row r="36" s="44" customFormat="true" ht="12.75" hidden="false" customHeight="false" outlineLevel="0" collapsed="false">
      <c r="A36" s="47"/>
      <c r="B36" s="47"/>
      <c r="C36" s="52"/>
      <c r="D36" s="52"/>
      <c r="E36" s="52"/>
      <c r="F36" s="52"/>
      <c r="G36" s="24"/>
      <c r="H36" s="47"/>
      <c r="I36" s="43"/>
      <c r="J36" s="43"/>
      <c r="K36" s="43"/>
      <c r="L36" s="43"/>
      <c r="M36" s="43"/>
      <c r="N36" s="43"/>
      <c r="O36" s="43"/>
      <c r="P36" s="43"/>
      <c r="Q36" s="43"/>
      <c r="R36" s="43"/>
      <c r="S36" s="43"/>
      <c r="T36" s="43"/>
      <c r="U36" s="43"/>
      <c r="V36" s="43"/>
      <c r="W36" s="43"/>
      <c r="X36" s="43"/>
      <c r="Y36" s="43"/>
      <c r="Z36" s="43"/>
      <c r="AA36" s="43"/>
      <c r="AB36" s="43"/>
      <c r="AC36" s="43"/>
      <c r="AD36" s="43"/>
      <c r="AE36" s="43"/>
      <c r="AF36" s="43"/>
      <c r="AG36" s="43"/>
      <c r="AH36" s="43"/>
      <c r="AI36" s="43"/>
      <c r="AJ36" s="43"/>
      <c r="AK36" s="43"/>
      <c r="AL36" s="43"/>
      <c r="AM36" s="43"/>
      <c r="AN36" s="43"/>
      <c r="AO36" s="43"/>
      <c r="AP36" s="43"/>
      <c r="AQ36" s="43"/>
      <c r="AR36" s="43"/>
      <c r="AS36" s="43"/>
      <c r="AT36" s="43"/>
      <c r="AU36" s="43"/>
      <c r="AV36" s="43"/>
    </row>
    <row r="37" s="44" customFormat="true" ht="12.75" hidden="false" customHeight="false" outlineLevel="0" collapsed="false">
      <c r="A37" s="47"/>
      <c r="B37" s="47"/>
      <c r="C37" s="49"/>
      <c r="D37" s="50"/>
      <c r="E37" s="50"/>
      <c r="F37" s="52"/>
      <c r="G37" s="51"/>
      <c r="H37" s="47"/>
      <c r="I37" s="43"/>
      <c r="J37" s="43"/>
      <c r="K37" s="43"/>
      <c r="L37" s="43"/>
      <c r="M37" s="43"/>
      <c r="N37" s="43"/>
      <c r="O37" s="43"/>
      <c r="P37" s="43"/>
      <c r="Q37" s="43"/>
      <c r="R37" s="43"/>
      <c r="S37" s="43"/>
      <c r="T37" s="43"/>
      <c r="U37" s="43"/>
      <c r="V37" s="43"/>
      <c r="W37" s="43"/>
      <c r="X37" s="43"/>
      <c r="Y37" s="43"/>
      <c r="Z37" s="24"/>
      <c r="AA37" s="43"/>
      <c r="AB37" s="43"/>
      <c r="AC37" s="43"/>
      <c r="AD37" s="43"/>
      <c r="AE37" s="43"/>
      <c r="AF37" s="43"/>
      <c r="AG37" s="43"/>
      <c r="AH37" s="43"/>
      <c r="AI37" s="43"/>
      <c r="AJ37" s="43"/>
      <c r="AK37" s="43"/>
      <c r="AL37" s="43"/>
      <c r="AM37" s="43"/>
      <c r="AN37" s="43"/>
      <c r="AO37" s="43"/>
      <c r="AP37" s="43"/>
      <c r="AQ37" s="43"/>
      <c r="AR37" s="43"/>
      <c r="AS37" s="43"/>
      <c r="AT37" s="43"/>
      <c r="AU37" s="43"/>
      <c r="AV37" s="43"/>
    </row>
    <row r="38" s="44" customFormat="true" ht="12.75" hidden="false" customHeight="false" outlineLevel="0" collapsed="false">
      <c r="A38" s="49"/>
      <c r="B38" s="49"/>
      <c r="C38" s="49"/>
      <c r="D38" s="50"/>
      <c r="E38" s="50"/>
      <c r="F38" s="52"/>
      <c r="G38" s="51"/>
      <c r="H38" s="47"/>
      <c r="I38" s="43"/>
      <c r="J38" s="43"/>
      <c r="K38" s="43"/>
      <c r="L38" s="43"/>
      <c r="M38" s="43"/>
      <c r="N38" s="43"/>
      <c r="O38" s="43"/>
      <c r="P38" s="43"/>
      <c r="Q38" s="43"/>
      <c r="R38" s="43"/>
      <c r="S38" s="43"/>
      <c r="T38" s="43"/>
      <c r="U38" s="43"/>
      <c r="V38" s="43"/>
      <c r="W38" s="43"/>
      <c r="X38" s="43"/>
      <c r="Y38" s="43"/>
      <c r="Z38" s="24"/>
      <c r="AA38" s="43"/>
      <c r="AB38" s="43"/>
      <c r="AC38" s="43"/>
      <c r="AD38" s="43"/>
      <c r="AE38" s="43"/>
      <c r="AF38" s="43"/>
      <c r="AG38" s="43"/>
      <c r="AH38" s="43"/>
      <c r="AI38" s="43"/>
      <c r="AJ38" s="43"/>
      <c r="AK38" s="43"/>
      <c r="AL38" s="43"/>
      <c r="AM38" s="43"/>
      <c r="AN38" s="43"/>
      <c r="AO38" s="43"/>
      <c r="AP38" s="43"/>
      <c r="AQ38" s="43"/>
      <c r="AR38" s="43"/>
      <c r="AS38" s="43"/>
      <c r="AT38" s="43"/>
      <c r="AU38" s="43"/>
      <c r="AV38" s="43"/>
    </row>
    <row r="39" s="44" customFormat="true" ht="12.75" hidden="false" customHeight="false" outlineLevel="0" collapsed="false">
      <c r="A39" s="47"/>
      <c r="B39" s="47"/>
      <c r="C39" s="49"/>
      <c r="D39" s="50"/>
      <c r="E39" s="50"/>
      <c r="F39" s="50"/>
      <c r="G39" s="51"/>
      <c r="H39" s="47"/>
      <c r="I39" s="43"/>
      <c r="J39" s="43"/>
      <c r="K39" s="43"/>
      <c r="L39" s="43"/>
      <c r="M39" s="43"/>
      <c r="N39" s="43"/>
      <c r="O39" s="43"/>
      <c r="P39" s="43"/>
      <c r="Q39" s="43"/>
      <c r="R39" s="43"/>
      <c r="S39" s="43"/>
      <c r="T39" s="43"/>
      <c r="U39" s="43"/>
      <c r="V39" s="43"/>
      <c r="W39" s="43"/>
      <c r="X39" s="43"/>
      <c r="Y39" s="43"/>
      <c r="Z39" s="24"/>
      <c r="AA39" s="43"/>
      <c r="AB39" s="43"/>
      <c r="AC39" s="43"/>
      <c r="AD39" s="43"/>
      <c r="AE39" s="43"/>
      <c r="AF39" s="43"/>
      <c r="AG39" s="43"/>
      <c r="AH39" s="43"/>
      <c r="AI39" s="43"/>
      <c r="AJ39" s="43"/>
      <c r="AK39" s="43"/>
      <c r="AL39" s="43"/>
      <c r="AM39" s="43"/>
      <c r="AN39" s="43"/>
      <c r="AO39" s="43"/>
      <c r="AP39" s="43"/>
      <c r="AQ39" s="43"/>
      <c r="AR39" s="43"/>
      <c r="AS39" s="43"/>
      <c r="AT39" s="43"/>
      <c r="AU39" s="43"/>
      <c r="AV39" s="43"/>
    </row>
    <row r="40" s="44" customFormat="true" ht="12.75" hidden="false" customHeight="false" outlineLevel="0" collapsed="false">
      <c r="A40" s="43"/>
      <c r="B40" s="43"/>
      <c r="C40" s="43"/>
      <c r="D40" s="43"/>
      <c r="E40" s="43"/>
      <c r="F40" s="45"/>
      <c r="G40" s="47"/>
      <c r="H40" s="43"/>
      <c r="I40" s="43"/>
      <c r="J40" s="43"/>
      <c r="K40" s="43"/>
      <c r="L40" s="43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3"/>
      <c r="X40" s="43"/>
      <c r="Y40" s="43"/>
      <c r="Z40" s="43"/>
      <c r="AA40" s="43"/>
      <c r="AB40" s="43"/>
      <c r="AC40" s="43"/>
      <c r="AD40" s="43"/>
      <c r="AE40" s="43"/>
      <c r="AF40" s="43"/>
      <c r="AG40" s="43"/>
      <c r="AH40" s="43"/>
      <c r="AI40" s="43"/>
      <c r="AJ40" s="43"/>
      <c r="AK40" s="43"/>
      <c r="AL40" s="43"/>
      <c r="AM40" s="43"/>
      <c r="AN40" s="43"/>
      <c r="AO40" s="43"/>
      <c r="AP40" s="43"/>
      <c r="AQ40" s="43"/>
      <c r="AR40" s="43"/>
      <c r="AS40" s="43"/>
      <c r="AT40" s="43"/>
      <c r="AU40" s="43"/>
      <c r="AV40" s="43"/>
    </row>
    <row r="41" customFormat="false" ht="12.75" hidden="false" customHeight="false" outlineLevel="0" collapsed="false">
      <c r="A41" s="42"/>
      <c r="B41" s="42"/>
      <c r="C41" s="42"/>
      <c r="D41" s="42"/>
      <c r="E41" s="42"/>
      <c r="F41" s="42"/>
      <c r="G41" s="42"/>
      <c r="H41" s="42"/>
      <c r="I41" s="42"/>
      <c r="J41" s="42"/>
      <c r="K41" s="42"/>
      <c r="L41" s="42"/>
      <c r="M41" s="42"/>
      <c r="N41" s="42"/>
      <c r="O41" s="42"/>
      <c r="P41" s="42"/>
      <c r="Q41" s="42"/>
      <c r="R41" s="42"/>
      <c r="S41" s="42"/>
      <c r="T41" s="42"/>
      <c r="U41" s="42"/>
      <c r="V41" s="42"/>
      <c r="W41" s="42"/>
      <c r="X41" s="42"/>
      <c r="Y41" s="42"/>
      <c r="Z41" s="42"/>
      <c r="AA41" s="42"/>
      <c r="AB41" s="42"/>
      <c r="AC41" s="42"/>
      <c r="AD41" s="42"/>
      <c r="AE41" s="42"/>
      <c r="AF41" s="42"/>
      <c r="AG41" s="42"/>
      <c r="AH41" s="42"/>
      <c r="AI41" s="42"/>
      <c r="AJ41" s="42"/>
      <c r="AK41" s="42"/>
      <c r="AL41" s="42"/>
      <c r="AM41" s="42"/>
      <c r="AN41" s="42"/>
      <c r="AO41" s="42"/>
      <c r="AP41" s="42"/>
      <c r="AQ41" s="42"/>
      <c r="AR41" s="42"/>
      <c r="AS41" s="42"/>
      <c r="AT41" s="42"/>
      <c r="AU41" s="42"/>
      <c r="AV41" s="4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4" activeCellId="0" sqref="C4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15.99"/>
    <col collapsed="false" customWidth="true" hidden="false" outlineLevel="0" max="3" min="3" style="1" width="33.41"/>
    <col collapsed="false" customWidth="true" hidden="false" outlineLevel="0" max="4" min="4" style="1" width="33.14"/>
    <col collapsed="false" customWidth="true" hidden="false" outlineLevel="0" max="6" min="5" style="1" width="16.99"/>
    <col collapsed="false" customWidth="true" hidden="false" outlineLevel="0" max="7" min="7" style="1" width="14.99"/>
    <col collapsed="false" customWidth="true" hidden="false" outlineLevel="0" max="8" min="8" style="1" width="11.28"/>
    <col collapsed="false" customWidth="true" hidden="false" outlineLevel="0" max="9" min="9" style="1" width="10.85"/>
    <col collapsed="false" customWidth="true" hidden="false" outlineLevel="0" max="12" min="10" style="1" width="11.85"/>
    <col collapsed="false" customWidth="true" hidden="false" outlineLevel="0" max="13" min="13" style="1" width="10.85"/>
    <col collapsed="false" customWidth="true" hidden="false" outlineLevel="0" max="14" min="14" style="1" width="7.85"/>
    <col collapsed="false" customWidth="true" hidden="false" outlineLevel="0" max="15" min="15" style="1" width="13.99"/>
    <col collapsed="false" customWidth="true" hidden="false" outlineLevel="0" max="18" min="16" style="1" width="13.41"/>
    <col collapsed="false" customWidth="true" hidden="false" outlineLevel="0" max="22" min="19" style="1" width="14.41"/>
    <col collapsed="false" customWidth="true" hidden="false" outlineLevel="0" max="23" min="23" style="1" width="16.56"/>
    <col collapsed="false" customWidth="true" hidden="false" outlineLevel="0" max="26" min="24" style="1" width="11.28"/>
    <col collapsed="false" customWidth="true" hidden="false" outlineLevel="0" max="28" min="27" style="1" width="12.28"/>
    <col collapsed="false" customWidth="true" hidden="false" outlineLevel="0" max="29" min="29" style="1" width="12.7"/>
    <col collapsed="false" customWidth="true" hidden="false" outlineLevel="0" max="30" min="30" style="1" width="13.99"/>
    <col collapsed="false" customWidth="true" hidden="false" outlineLevel="0" max="31" min="31" style="1" width="12.28"/>
    <col collapsed="false" customWidth="true" hidden="false" outlineLevel="0" max="32" min="32" style="1" width="13.41"/>
    <col collapsed="false" customWidth="true" hidden="false" outlineLevel="0" max="38" min="33" style="1" width="12.28"/>
    <col collapsed="false" customWidth="true" hidden="false" outlineLevel="0" max="41" min="39" style="1" width="11.28"/>
    <col collapsed="false" customWidth="true" hidden="false" outlineLevel="0" max="43" min="42" style="1" width="12.28"/>
    <col collapsed="false" customWidth="true" hidden="false" outlineLevel="0" max="44" min="44" style="1" width="13.41"/>
    <col collapsed="false" customWidth="true" hidden="false" outlineLevel="0" max="45" min="45" style="1" width="12.28"/>
    <col collapsed="false" customWidth="true" hidden="false" outlineLevel="0" max="46" min="46" style="1" width="13.41"/>
    <col collapsed="false" customWidth="true" hidden="false" outlineLevel="0" max="47" min="47" style="1" width="7.99"/>
    <col collapsed="false" customWidth="true" hidden="false" outlineLevel="0" max="48" min="48" style="1" width="14.99"/>
    <col collapsed="false" customWidth="false" hidden="false" outlineLevel="0" max="257" min="49" style="1" width="9.14"/>
  </cols>
  <sheetData>
    <row r="1" s="26" customFormat="true" ht="23.25" hidden="false" customHeight="false" outlineLevel="0" collapsed="false">
      <c r="A1" s="28" t="s">
        <v>277</v>
      </c>
      <c r="B1" s="28"/>
      <c r="AU1" s="53"/>
      <c r="AV1" s="53"/>
    </row>
    <row r="2" customFormat="false" ht="12.75" hidden="false" customHeight="false" outlineLevel="0" collapsed="false">
      <c r="AU2" s="25"/>
      <c r="AV2" s="25"/>
    </row>
    <row r="3" s="3" customFormat="true" ht="18" hidden="false" customHeight="true" outlineLevel="0" collapsed="false">
      <c r="H3" s="4" t="s">
        <v>1</v>
      </c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6"/>
      <c r="AU3" s="24"/>
      <c r="AV3" s="24"/>
    </row>
    <row r="4" s="17" customFormat="true" ht="12.75" hidden="false" customHeight="false" outlineLevel="0" collapsed="false">
      <c r="A4" s="7" t="s">
        <v>2</v>
      </c>
      <c r="B4" s="7" t="s">
        <v>3</v>
      </c>
      <c r="C4" s="8" t="s">
        <v>4</v>
      </c>
      <c r="D4" s="9" t="s">
        <v>5</v>
      </c>
      <c r="E4" s="31" t="s">
        <v>6</v>
      </c>
      <c r="F4" s="32"/>
      <c r="G4" s="8" t="s">
        <v>7</v>
      </c>
      <c r="H4" s="8" t="s">
        <v>8</v>
      </c>
      <c r="I4" s="8" t="s">
        <v>9</v>
      </c>
      <c r="J4" s="7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38"/>
      <c r="AV4" s="38"/>
    </row>
    <row r="5" s="17" customFormat="true" ht="12.75" hidden="false" customHeight="false" outlineLevel="0" collapsed="false">
      <c r="A5" s="7"/>
      <c r="B5" s="7"/>
      <c r="C5" s="7"/>
      <c r="D5" s="7"/>
      <c r="E5" s="16" t="s">
        <v>10</v>
      </c>
      <c r="F5" s="16" t="s">
        <v>11</v>
      </c>
      <c r="G5" s="8" t="s">
        <v>12</v>
      </c>
      <c r="H5" s="7" t="s">
        <v>13</v>
      </c>
      <c r="I5" s="20" t="s">
        <v>14</v>
      </c>
      <c r="J5" s="20" t="s">
        <v>15</v>
      </c>
      <c r="K5" s="20" t="s">
        <v>16</v>
      </c>
      <c r="L5" s="20" t="s">
        <v>17</v>
      </c>
      <c r="M5" s="20" t="s">
        <v>18</v>
      </c>
      <c r="N5" s="20" t="s">
        <v>19</v>
      </c>
      <c r="O5" s="20" t="s">
        <v>20</v>
      </c>
      <c r="P5" s="20" t="s">
        <v>21</v>
      </c>
      <c r="Q5" s="20" t="s">
        <v>22</v>
      </c>
      <c r="R5" s="20" t="s">
        <v>23</v>
      </c>
      <c r="S5" s="20" t="s">
        <v>24</v>
      </c>
      <c r="T5" s="20" t="s">
        <v>25</v>
      </c>
      <c r="U5" s="20" t="s">
        <v>26</v>
      </c>
      <c r="V5" s="20" t="s">
        <v>27</v>
      </c>
      <c r="W5" s="20" t="s">
        <v>28</v>
      </c>
      <c r="X5" s="20" t="s">
        <v>29</v>
      </c>
      <c r="Y5" s="20" t="s">
        <v>30</v>
      </c>
      <c r="Z5" s="20" t="s">
        <v>31</v>
      </c>
      <c r="AA5" s="20" t="s">
        <v>32</v>
      </c>
      <c r="AB5" s="20" t="s">
        <v>33</v>
      </c>
      <c r="AC5" s="20" t="s">
        <v>34</v>
      </c>
      <c r="AD5" s="20" t="s">
        <v>35</v>
      </c>
      <c r="AE5" s="20" t="s">
        <v>36</v>
      </c>
      <c r="AF5" s="20" t="s">
        <v>37</v>
      </c>
      <c r="AG5" s="20" t="s">
        <v>38</v>
      </c>
      <c r="AH5" s="20" t="s">
        <v>39</v>
      </c>
      <c r="AI5" s="20" t="s">
        <v>40</v>
      </c>
      <c r="AJ5" s="20" t="s">
        <v>41</v>
      </c>
      <c r="AK5" s="20" t="s">
        <v>42</v>
      </c>
      <c r="AL5" s="20" t="s">
        <v>43</v>
      </c>
      <c r="AM5" s="20" t="s">
        <v>44</v>
      </c>
      <c r="AN5" s="20" t="s">
        <v>45</v>
      </c>
      <c r="AO5" s="20" t="s">
        <v>46</v>
      </c>
      <c r="AP5" s="20" t="s">
        <v>47</v>
      </c>
      <c r="AQ5" s="20" t="s">
        <v>48</v>
      </c>
      <c r="AR5" s="20" t="s">
        <v>49</v>
      </c>
      <c r="AS5" s="20" t="s">
        <v>50</v>
      </c>
      <c r="AT5" s="20" t="s">
        <v>51</v>
      </c>
      <c r="AU5" s="38"/>
      <c r="AV5" s="38"/>
    </row>
    <row r="6" s="17" customFormat="true" ht="12.75" hidden="false" customHeight="false" outlineLevel="0" collapsed="false">
      <c r="A6" s="7"/>
      <c r="B6" s="7"/>
      <c r="C6" s="7"/>
      <c r="D6" s="7"/>
      <c r="E6" s="16"/>
      <c r="F6" s="16"/>
      <c r="G6" s="8"/>
      <c r="H6" s="7"/>
      <c r="I6" s="20" t="s">
        <v>52</v>
      </c>
      <c r="J6" s="20" t="s">
        <v>53</v>
      </c>
      <c r="K6" s="20" t="n">
        <v>35</v>
      </c>
      <c r="L6" s="20" t="n">
        <v>36</v>
      </c>
      <c r="M6" s="20" t="n">
        <v>37</v>
      </c>
      <c r="N6" s="20" t="s">
        <v>54</v>
      </c>
      <c r="O6" s="20" t="n">
        <v>174</v>
      </c>
      <c r="P6" s="20" t="s">
        <v>55</v>
      </c>
      <c r="Q6" s="20" t="s">
        <v>56</v>
      </c>
      <c r="R6" s="20" t="s">
        <v>57</v>
      </c>
      <c r="S6" s="20" t="n">
        <v>185</v>
      </c>
      <c r="T6" s="20" t="n">
        <v>187</v>
      </c>
      <c r="U6" s="20" t="s">
        <v>58</v>
      </c>
      <c r="V6" s="20" t="s">
        <v>59</v>
      </c>
      <c r="W6" s="20" t="s">
        <v>60</v>
      </c>
      <c r="X6" s="20" t="n">
        <v>383</v>
      </c>
      <c r="Y6" s="20" t="s">
        <v>61</v>
      </c>
      <c r="Z6" s="20" t="s">
        <v>62</v>
      </c>
      <c r="AA6" s="20" t="s">
        <v>63</v>
      </c>
      <c r="AB6" s="20" t="s">
        <v>64</v>
      </c>
      <c r="AC6" s="20" t="n">
        <v>389</v>
      </c>
      <c r="AD6" s="20" t="s">
        <v>65</v>
      </c>
      <c r="AE6" s="20" t="n">
        <v>394</v>
      </c>
      <c r="AF6" s="20" t="s">
        <v>66</v>
      </c>
      <c r="AG6" s="20" t="s">
        <v>67</v>
      </c>
      <c r="AH6" s="20" t="s">
        <v>68</v>
      </c>
      <c r="AI6" s="20" t="s">
        <v>69</v>
      </c>
      <c r="AJ6" s="20" t="s">
        <v>70</v>
      </c>
      <c r="AK6" s="20" t="s">
        <v>71</v>
      </c>
      <c r="AL6" s="20" t="s">
        <v>72</v>
      </c>
      <c r="AM6" s="20" t="n">
        <v>415</v>
      </c>
      <c r="AN6" s="20" t="s">
        <v>73</v>
      </c>
      <c r="AO6" s="20" t="s">
        <v>74</v>
      </c>
      <c r="AP6" s="20" t="s">
        <v>75</v>
      </c>
      <c r="AQ6" s="20" t="n">
        <v>425</v>
      </c>
      <c r="AR6" s="20" t="n">
        <v>430</v>
      </c>
      <c r="AS6" s="20" t="s">
        <v>76</v>
      </c>
      <c r="AT6" s="20" t="s">
        <v>77</v>
      </c>
      <c r="AU6" s="38"/>
      <c r="AV6" s="38"/>
    </row>
    <row r="7" s="17" customFormat="true" ht="12.75" hidden="false" customHeight="false" outlineLevel="0" collapsed="false">
      <c r="A7" s="7" t="s">
        <v>278</v>
      </c>
      <c r="B7" s="7" t="s">
        <v>279</v>
      </c>
      <c r="C7" s="7" t="s">
        <v>280</v>
      </c>
      <c r="D7" s="7" t="s">
        <v>281</v>
      </c>
      <c r="E7" s="7" t="s">
        <v>282</v>
      </c>
      <c r="F7" s="7" t="s">
        <v>283</v>
      </c>
      <c r="G7" s="7" t="n">
        <v>182</v>
      </c>
      <c r="H7" s="7" t="s">
        <v>84</v>
      </c>
      <c r="I7" s="23" t="s">
        <v>86</v>
      </c>
      <c r="J7" s="23" t="s">
        <v>86</v>
      </c>
      <c r="K7" s="23" t="s">
        <v>86</v>
      </c>
      <c r="L7" s="23" t="s">
        <v>86</v>
      </c>
      <c r="M7" s="23" t="s">
        <v>86</v>
      </c>
      <c r="N7" s="23" t="s">
        <v>86</v>
      </c>
      <c r="O7" s="22" t="s">
        <v>85</v>
      </c>
      <c r="P7" s="22" t="s">
        <v>85</v>
      </c>
      <c r="Q7" s="22" t="s">
        <v>85</v>
      </c>
      <c r="R7" s="22" t="s">
        <v>85</v>
      </c>
      <c r="S7" s="7" t="s">
        <v>87</v>
      </c>
      <c r="T7" s="7" t="s">
        <v>87</v>
      </c>
      <c r="U7" s="22" t="s">
        <v>85</v>
      </c>
      <c r="V7" s="22" t="s">
        <v>85</v>
      </c>
      <c r="W7" s="22" t="s">
        <v>85</v>
      </c>
      <c r="X7" s="23" t="s">
        <v>86</v>
      </c>
      <c r="Y7" s="23" t="s">
        <v>86</v>
      </c>
      <c r="Z7" s="22" t="s">
        <v>85</v>
      </c>
      <c r="AA7" s="22" t="s">
        <v>85</v>
      </c>
      <c r="AB7" s="23" t="s">
        <v>86</v>
      </c>
      <c r="AC7" s="22" t="s">
        <v>85</v>
      </c>
      <c r="AD7" s="23" t="s">
        <v>86</v>
      </c>
      <c r="AE7" s="23" t="s">
        <v>86</v>
      </c>
      <c r="AF7" s="22" t="s">
        <v>85</v>
      </c>
      <c r="AG7" s="23" t="s">
        <v>86</v>
      </c>
      <c r="AH7" s="23" t="s">
        <v>86</v>
      </c>
      <c r="AI7" s="23" t="s">
        <v>86</v>
      </c>
      <c r="AJ7" s="22" t="s">
        <v>85</v>
      </c>
      <c r="AK7" s="22" t="s">
        <v>85</v>
      </c>
      <c r="AL7" s="22" t="s">
        <v>85</v>
      </c>
      <c r="AM7" s="22" t="s">
        <v>85</v>
      </c>
      <c r="AN7" s="23" t="s">
        <v>86</v>
      </c>
      <c r="AO7" s="22" t="s">
        <v>85</v>
      </c>
      <c r="AP7" s="23" t="s">
        <v>86</v>
      </c>
      <c r="AQ7" s="23" t="s">
        <v>86</v>
      </c>
      <c r="AR7" s="23" t="s">
        <v>86</v>
      </c>
      <c r="AS7" s="22" t="s">
        <v>85</v>
      </c>
      <c r="AT7" s="22" t="s">
        <v>85</v>
      </c>
      <c r="AU7" s="41"/>
      <c r="AV7" s="41"/>
      <c r="AW7" s="29"/>
      <c r="AX7" s="29"/>
      <c r="AY7" s="29"/>
    </row>
    <row r="8" s="17" customFormat="true" ht="12.75" hidden="false" customHeight="false" outlineLevel="0" collapsed="false">
      <c r="A8" s="7" t="s">
        <v>284</v>
      </c>
      <c r="B8" s="7" t="s">
        <v>285</v>
      </c>
      <c r="C8" s="39" t="s">
        <v>286</v>
      </c>
      <c r="D8" s="39" t="s">
        <v>287</v>
      </c>
      <c r="E8" s="40" t="s">
        <v>288</v>
      </c>
      <c r="F8" s="40" t="s">
        <v>289</v>
      </c>
      <c r="G8" s="40" t="s">
        <v>290</v>
      </c>
      <c r="H8" s="7" t="s">
        <v>84</v>
      </c>
      <c r="I8" s="23" t="s">
        <v>86</v>
      </c>
      <c r="J8" s="23" t="s">
        <v>86</v>
      </c>
      <c r="K8" s="23" t="s">
        <v>86</v>
      </c>
      <c r="L8" s="7" t="s">
        <v>87</v>
      </c>
      <c r="M8" s="23" t="s">
        <v>86</v>
      </c>
      <c r="N8" s="23" t="s">
        <v>86</v>
      </c>
      <c r="O8" s="22" t="s">
        <v>85</v>
      </c>
      <c r="P8" s="22" t="s">
        <v>85</v>
      </c>
      <c r="Q8" s="22" t="s">
        <v>85</v>
      </c>
      <c r="R8" s="22" t="s">
        <v>85</v>
      </c>
      <c r="S8" s="7" t="s">
        <v>87</v>
      </c>
      <c r="T8" s="7" t="s">
        <v>87</v>
      </c>
      <c r="U8" s="22" t="s">
        <v>85</v>
      </c>
      <c r="V8" s="22" t="s">
        <v>85</v>
      </c>
      <c r="W8" s="22" t="s">
        <v>85</v>
      </c>
      <c r="X8" s="23" t="s">
        <v>86</v>
      </c>
      <c r="Y8" s="23" t="s">
        <v>86</v>
      </c>
      <c r="Z8" s="22" t="s">
        <v>85</v>
      </c>
      <c r="AA8" s="22" t="s">
        <v>85</v>
      </c>
      <c r="AB8" s="23" t="s">
        <v>86</v>
      </c>
      <c r="AC8" s="22" t="s">
        <v>85</v>
      </c>
      <c r="AD8" s="23" t="s">
        <v>86</v>
      </c>
      <c r="AE8" s="22" t="s">
        <v>85</v>
      </c>
      <c r="AF8" s="22" t="s">
        <v>85</v>
      </c>
      <c r="AG8" s="23" t="s">
        <v>86</v>
      </c>
      <c r="AH8" s="22" t="s">
        <v>85</v>
      </c>
      <c r="AI8" s="23" t="s">
        <v>86</v>
      </c>
      <c r="AJ8" s="22" t="s">
        <v>85</v>
      </c>
      <c r="AK8" s="22" t="s">
        <v>85</v>
      </c>
      <c r="AL8" s="22" t="s">
        <v>85</v>
      </c>
      <c r="AM8" s="23" t="s">
        <v>86</v>
      </c>
      <c r="AN8" s="23" t="s">
        <v>86</v>
      </c>
      <c r="AO8" s="22" t="s">
        <v>85</v>
      </c>
      <c r="AP8" s="23" t="s">
        <v>86</v>
      </c>
      <c r="AQ8" s="23" t="s">
        <v>86</v>
      </c>
      <c r="AR8" s="22" t="s">
        <v>85</v>
      </c>
      <c r="AS8" s="23" t="s">
        <v>86</v>
      </c>
      <c r="AT8" s="22" t="s">
        <v>85</v>
      </c>
      <c r="AU8" s="38"/>
      <c r="AV8" s="38"/>
    </row>
    <row r="9" s="17" customFormat="true" ht="12.75" hidden="false" customHeight="false" outlineLevel="0" collapsed="false">
      <c r="A9" s="7" t="s">
        <v>291</v>
      </c>
      <c r="B9" s="7" t="s">
        <v>292</v>
      </c>
      <c r="C9" s="39" t="s">
        <v>293</v>
      </c>
      <c r="D9" s="39" t="s">
        <v>294</v>
      </c>
      <c r="E9" s="7" t="s">
        <v>295</v>
      </c>
      <c r="F9" s="7" t="s">
        <v>296</v>
      </c>
      <c r="G9" s="40" t="s">
        <v>58</v>
      </c>
      <c r="H9" s="7" t="s">
        <v>84</v>
      </c>
      <c r="I9" s="23" t="s">
        <v>86</v>
      </c>
      <c r="J9" s="23" t="s">
        <v>86</v>
      </c>
      <c r="K9" s="23" t="s">
        <v>86</v>
      </c>
      <c r="L9" s="7" t="s">
        <v>87</v>
      </c>
      <c r="M9" s="23" t="s">
        <v>86</v>
      </c>
      <c r="N9" s="23" t="s">
        <v>86</v>
      </c>
      <c r="O9" s="22" t="s">
        <v>85</v>
      </c>
      <c r="P9" s="22" t="s">
        <v>85</v>
      </c>
      <c r="Q9" s="22" t="s">
        <v>85</v>
      </c>
      <c r="R9" s="22" t="s">
        <v>85</v>
      </c>
      <c r="S9" s="7" t="s">
        <v>87</v>
      </c>
      <c r="T9" s="7" t="s">
        <v>87</v>
      </c>
      <c r="U9" s="22" t="s">
        <v>85</v>
      </c>
      <c r="V9" s="22" t="s">
        <v>85</v>
      </c>
      <c r="W9" s="22" t="s">
        <v>85</v>
      </c>
      <c r="X9" s="23" t="s">
        <v>86</v>
      </c>
      <c r="Y9" s="23" t="s">
        <v>86</v>
      </c>
      <c r="Z9" s="22" t="s">
        <v>85</v>
      </c>
      <c r="AA9" s="22" t="s">
        <v>85</v>
      </c>
      <c r="AB9" s="22" t="s">
        <v>85</v>
      </c>
      <c r="AC9" s="22" t="s">
        <v>85</v>
      </c>
      <c r="AD9" s="23" t="s">
        <v>86</v>
      </c>
      <c r="AE9" s="22" t="s">
        <v>85</v>
      </c>
      <c r="AF9" s="23" t="s">
        <v>86</v>
      </c>
      <c r="AG9" s="23" t="s">
        <v>86</v>
      </c>
      <c r="AH9" s="22" t="s">
        <v>85</v>
      </c>
      <c r="AI9" s="23" t="s">
        <v>86</v>
      </c>
      <c r="AJ9" s="22" t="s">
        <v>85</v>
      </c>
      <c r="AK9" s="22" t="s">
        <v>85</v>
      </c>
      <c r="AL9" s="22" t="s">
        <v>85</v>
      </c>
      <c r="AM9" s="23" t="s">
        <v>86</v>
      </c>
      <c r="AN9" s="23" t="s">
        <v>86</v>
      </c>
      <c r="AO9" s="22" t="s">
        <v>85</v>
      </c>
      <c r="AP9" s="23" t="s">
        <v>86</v>
      </c>
      <c r="AQ9" s="23" t="s">
        <v>86</v>
      </c>
      <c r="AR9" s="22" t="s">
        <v>85</v>
      </c>
      <c r="AS9" s="23" t="s">
        <v>86</v>
      </c>
      <c r="AT9" s="22" t="s">
        <v>85</v>
      </c>
      <c r="AU9" s="37"/>
      <c r="AV9" s="41"/>
      <c r="AW9" s="29"/>
      <c r="AX9" s="29"/>
      <c r="AY9" s="29"/>
    </row>
    <row r="10" s="17" customFormat="true" ht="12.75" hidden="false" customHeight="false" outlineLevel="0" collapsed="false">
      <c r="A10" s="7" t="s">
        <v>297</v>
      </c>
      <c r="B10" s="7" t="s">
        <v>298</v>
      </c>
      <c r="C10" s="7" t="s">
        <v>299</v>
      </c>
      <c r="D10" s="7" t="s">
        <v>300</v>
      </c>
      <c r="E10" s="7" t="s">
        <v>301</v>
      </c>
      <c r="F10" s="7" t="s">
        <v>302</v>
      </c>
      <c r="G10" s="40" t="s">
        <v>58</v>
      </c>
      <c r="H10" s="7" t="s">
        <v>84</v>
      </c>
      <c r="I10" s="23" t="s">
        <v>86</v>
      </c>
      <c r="J10" s="23" t="s">
        <v>86</v>
      </c>
      <c r="K10" s="23" t="s">
        <v>86</v>
      </c>
      <c r="L10" s="7" t="s">
        <v>87</v>
      </c>
      <c r="M10" s="23" t="s">
        <v>86</v>
      </c>
      <c r="N10" s="23" t="s">
        <v>86</v>
      </c>
      <c r="O10" s="22" t="s">
        <v>85</v>
      </c>
      <c r="P10" s="7" t="s">
        <v>87</v>
      </c>
      <c r="Q10" s="22" t="s">
        <v>85</v>
      </c>
      <c r="R10" s="22" t="s">
        <v>85</v>
      </c>
      <c r="S10" s="7" t="s">
        <v>87</v>
      </c>
      <c r="T10" s="7" t="s">
        <v>87</v>
      </c>
      <c r="U10" s="22" t="s">
        <v>85</v>
      </c>
      <c r="V10" s="22" t="s">
        <v>85</v>
      </c>
      <c r="W10" s="22" t="s">
        <v>85</v>
      </c>
      <c r="X10" s="23" t="s">
        <v>86</v>
      </c>
      <c r="Y10" s="23" t="s">
        <v>86</v>
      </c>
      <c r="Z10" s="22" t="s">
        <v>85</v>
      </c>
      <c r="AA10" s="22" t="s">
        <v>85</v>
      </c>
      <c r="AB10" s="22" t="s">
        <v>85</v>
      </c>
      <c r="AC10" s="22" t="s">
        <v>85</v>
      </c>
      <c r="AD10" s="23" t="s">
        <v>86</v>
      </c>
      <c r="AE10" s="22" t="s">
        <v>85</v>
      </c>
      <c r="AF10" s="21" t="s">
        <v>87</v>
      </c>
      <c r="AG10" s="23" t="s">
        <v>86</v>
      </c>
      <c r="AH10" s="22" t="s">
        <v>85</v>
      </c>
      <c r="AI10" s="23" t="s">
        <v>86</v>
      </c>
      <c r="AJ10" s="22" t="s">
        <v>85</v>
      </c>
      <c r="AK10" s="22" t="s">
        <v>85</v>
      </c>
      <c r="AL10" s="22" t="s">
        <v>85</v>
      </c>
      <c r="AM10" s="7" t="s">
        <v>87</v>
      </c>
      <c r="AN10" s="23" t="s">
        <v>86</v>
      </c>
      <c r="AO10" s="7" t="s">
        <v>87</v>
      </c>
      <c r="AP10" s="23" t="s">
        <v>86</v>
      </c>
      <c r="AQ10" s="23" t="s">
        <v>86</v>
      </c>
      <c r="AR10" s="22" t="s">
        <v>85</v>
      </c>
      <c r="AS10" s="23" t="s">
        <v>86</v>
      </c>
      <c r="AT10" s="22" t="s">
        <v>85</v>
      </c>
      <c r="AU10" s="37"/>
      <c r="AV10" s="37"/>
      <c r="AW10" s="54"/>
      <c r="AX10" s="54"/>
      <c r="AY10" s="54"/>
    </row>
    <row r="11" s="17" customFormat="true" ht="12.75" hidden="false" customHeight="false" outlineLevel="0" collapsed="false">
      <c r="A11" s="7" t="s">
        <v>303</v>
      </c>
      <c r="B11" s="7" t="s">
        <v>304</v>
      </c>
      <c r="C11" s="39" t="s">
        <v>305</v>
      </c>
      <c r="D11" s="39" t="s">
        <v>306</v>
      </c>
      <c r="E11" s="39" t="s">
        <v>307</v>
      </c>
      <c r="F11" s="39" t="s">
        <v>308</v>
      </c>
      <c r="G11" s="7"/>
      <c r="H11" s="7" t="s">
        <v>84</v>
      </c>
      <c r="I11" s="23" t="s">
        <v>86</v>
      </c>
      <c r="J11" s="23" t="s">
        <v>86</v>
      </c>
      <c r="K11" s="23" t="s">
        <v>86</v>
      </c>
      <c r="L11" s="22" t="s">
        <v>85</v>
      </c>
      <c r="M11" s="23" t="s">
        <v>86</v>
      </c>
      <c r="N11" s="23" t="s">
        <v>86</v>
      </c>
      <c r="O11" s="22" t="s">
        <v>85</v>
      </c>
      <c r="P11" s="22" t="s">
        <v>85</v>
      </c>
      <c r="Q11" s="22" t="s">
        <v>85</v>
      </c>
      <c r="R11" s="22" t="s">
        <v>85</v>
      </c>
      <c r="S11" s="23" t="s">
        <v>86</v>
      </c>
      <c r="T11" s="22" t="s">
        <v>85</v>
      </c>
      <c r="U11" s="22" t="s">
        <v>85</v>
      </c>
      <c r="V11" s="22" t="s">
        <v>85</v>
      </c>
      <c r="W11" s="22" t="s">
        <v>85</v>
      </c>
      <c r="X11" s="23" t="s">
        <v>86</v>
      </c>
      <c r="Y11" s="23" t="s">
        <v>86</v>
      </c>
      <c r="Z11" s="22" t="s">
        <v>85</v>
      </c>
      <c r="AA11" s="22" t="s">
        <v>85</v>
      </c>
      <c r="AB11" s="22" t="s">
        <v>85</v>
      </c>
      <c r="AC11" s="22" t="s">
        <v>85</v>
      </c>
      <c r="AD11" s="23" t="s">
        <v>86</v>
      </c>
      <c r="AE11" s="22" t="s">
        <v>85</v>
      </c>
      <c r="AF11" s="23" t="s">
        <v>86</v>
      </c>
      <c r="AG11" s="23" t="s">
        <v>86</v>
      </c>
      <c r="AH11" s="22" t="s">
        <v>85</v>
      </c>
      <c r="AI11" s="23" t="s">
        <v>86</v>
      </c>
      <c r="AJ11" s="22" t="s">
        <v>85</v>
      </c>
      <c r="AK11" s="22" t="s">
        <v>85</v>
      </c>
      <c r="AL11" s="22" t="s">
        <v>85</v>
      </c>
      <c r="AM11" s="23" t="s">
        <v>86</v>
      </c>
      <c r="AN11" s="23" t="s">
        <v>86</v>
      </c>
      <c r="AO11" s="22" t="s">
        <v>85</v>
      </c>
      <c r="AP11" s="23" t="s">
        <v>86</v>
      </c>
      <c r="AQ11" s="23" t="s">
        <v>86</v>
      </c>
      <c r="AR11" s="22" t="s">
        <v>85</v>
      </c>
      <c r="AS11" s="23" t="s">
        <v>86</v>
      </c>
      <c r="AT11" s="22" t="s">
        <v>85</v>
      </c>
    </row>
    <row r="12" s="17" customFormat="true" ht="12.75" hidden="false" customHeight="false" outlineLevel="0" collapsed="false">
      <c r="A12" s="7" t="s">
        <v>309</v>
      </c>
      <c r="B12" s="7" t="s">
        <v>310</v>
      </c>
      <c r="C12" s="39" t="s">
        <v>311</v>
      </c>
      <c r="D12" s="39" t="s">
        <v>312</v>
      </c>
      <c r="E12" s="40" t="s">
        <v>313</v>
      </c>
      <c r="F12" s="40" t="s">
        <v>314</v>
      </c>
      <c r="G12" s="40" t="s">
        <v>315</v>
      </c>
      <c r="H12" s="7" t="s">
        <v>84</v>
      </c>
      <c r="I12" s="23" t="s">
        <v>86</v>
      </c>
      <c r="J12" s="23" t="s">
        <v>86</v>
      </c>
      <c r="K12" s="23" t="s">
        <v>86</v>
      </c>
      <c r="L12" s="7" t="s">
        <v>87</v>
      </c>
      <c r="M12" s="23" t="s">
        <v>86</v>
      </c>
      <c r="N12" s="23" t="s">
        <v>86</v>
      </c>
      <c r="O12" s="22" t="s">
        <v>85</v>
      </c>
      <c r="P12" s="22" t="s">
        <v>85</v>
      </c>
      <c r="Q12" s="22" t="s">
        <v>85</v>
      </c>
      <c r="R12" s="22" t="s">
        <v>85</v>
      </c>
      <c r="S12" s="7" t="s">
        <v>87</v>
      </c>
      <c r="T12" s="7" t="s">
        <v>87</v>
      </c>
      <c r="U12" s="22" t="s">
        <v>85</v>
      </c>
      <c r="V12" s="22" t="s">
        <v>85</v>
      </c>
      <c r="W12" s="22" t="s">
        <v>85</v>
      </c>
      <c r="X12" s="23" t="s">
        <v>86</v>
      </c>
      <c r="Y12" s="23" t="s">
        <v>86</v>
      </c>
      <c r="Z12" s="22" t="s">
        <v>85</v>
      </c>
      <c r="AA12" s="22" t="s">
        <v>85</v>
      </c>
      <c r="AB12" s="22" t="s">
        <v>85</v>
      </c>
      <c r="AC12" s="22" t="s">
        <v>85</v>
      </c>
      <c r="AD12" s="23" t="s">
        <v>86</v>
      </c>
      <c r="AE12" s="22" t="s">
        <v>85</v>
      </c>
      <c r="AF12" s="23" t="s">
        <v>86</v>
      </c>
      <c r="AG12" s="23" t="s">
        <v>86</v>
      </c>
      <c r="AH12" s="22" t="s">
        <v>85</v>
      </c>
      <c r="AI12" s="23" t="s">
        <v>86</v>
      </c>
      <c r="AJ12" s="22" t="s">
        <v>85</v>
      </c>
      <c r="AK12" s="22" t="s">
        <v>85</v>
      </c>
      <c r="AL12" s="22" t="s">
        <v>85</v>
      </c>
      <c r="AM12" s="7" t="s">
        <v>87</v>
      </c>
      <c r="AN12" s="23" t="s">
        <v>86</v>
      </c>
      <c r="AO12" s="22" t="s">
        <v>85</v>
      </c>
      <c r="AP12" s="23" t="s">
        <v>86</v>
      </c>
      <c r="AQ12" s="23" t="s">
        <v>86</v>
      </c>
      <c r="AR12" s="22" t="s">
        <v>85</v>
      </c>
      <c r="AS12" s="23" t="s">
        <v>86</v>
      </c>
      <c r="AT12" s="22" t="s">
        <v>85</v>
      </c>
      <c r="AU12" s="54"/>
      <c r="AV12" s="54"/>
      <c r="AW12" s="54"/>
      <c r="AX12" s="54"/>
      <c r="AY12" s="54"/>
    </row>
    <row r="13" s="17" customFormat="true" ht="12.75" hidden="false" customHeight="false" outlineLevel="0" collapsed="false">
      <c r="A13" s="7" t="s">
        <v>316</v>
      </c>
      <c r="B13" s="7" t="s">
        <v>317</v>
      </c>
      <c r="C13" s="7" t="s">
        <v>318</v>
      </c>
      <c r="D13" s="7" t="s">
        <v>319</v>
      </c>
      <c r="E13" s="7" t="s">
        <v>320</v>
      </c>
      <c r="F13" s="7" t="s">
        <v>321</v>
      </c>
      <c r="G13" s="7" t="n">
        <v>427</v>
      </c>
      <c r="H13" s="7" t="s">
        <v>84</v>
      </c>
      <c r="I13" s="23" t="s">
        <v>86</v>
      </c>
      <c r="J13" s="23" t="s">
        <v>86</v>
      </c>
      <c r="K13" s="23" t="s">
        <v>86</v>
      </c>
      <c r="L13" s="7" t="s">
        <v>87</v>
      </c>
      <c r="M13" s="23" t="s">
        <v>86</v>
      </c>
      <c r="N13" s="23" t="s">
        <v>86</v>
      </c>
      <c r="O13" s="23" t="s">
        <v>86</v>
      </c>
      <c r="P13" s="22" t="s">
        <v>85</v>
      </c>
      <c r="Q13" s="22" t="s">
        <v>85</v>
      </c>
      <c r="R13" s="22" t="s">
        <v>85</v>
      </c>
      <c r="S13" s="7" t="s">
        <v>87</v>
      </c>
      <c r="T13" s="7" t="s">
        <v>87</v>
      </c>
      <c r="U13" s="22" t="s">
        <v>85</v>
      </c>
      <c r="V13" s="22" t="s">
        <v>85</v>
      </c>
      <c r="W13" s="22" t="s">
        <v>85</v>
      </c>
      <c r="X13" s="23" t="s">
        <v>86</v>
      </c>
      <c r="Y13" s="23" t="s">
        <v>86</v>
      </c>
      <c r="Z13" s="22" t="s">
        <v>85</v>
      </c>
      <c r="AA13" s="22" t="s">
        <v>85</v>
      </c>
      <c r="AB13" s="22" t="s">
        <v>85</v>
      </c>
      <c r="AC13" s="22" t="s">
        <v>85</v>
      </c>
      <c r="AD13" s="22" t="s">
        <v>85</v>
      </c>
      <c r="AE13" s="22" t="s">
        <v>85</v>
      </c>
      <c r="AF13" s="23" t="s">
        <v>86</v>
      </c>
      <c r="AG13" s="23" t="s">
        <v>86</v>
      </c>
      <c r="AH13" s="22" t="s">
        <v>85</v>
      </c>
      <c r="AI13" s="23" t="s">
        <v>86</v>
      </c>
      <c r="AJ13" s="22" t="s">
        <v>85</v>
      </c>
      <c r="AK13" s="22" t="s">
        <v>85</v>
      </c>
      <c r="AL13" s="22" t="s">
        <v>85</v>
      </c>
      <c r="AM13" s="23" t="s">
        <v>86</v>
      </c>
      <c r="AN13" s="23" t="s">
        <v>86</v>
      </c>
      <c r="AO13" s="22" t="s">
        <v>85</v>
      </c>
      <c r="AP13" s="23" t="s">
        <v>86</v>
      </c>
      <c r="AQ13" s="23" t="s">
        <v>86</v>
      </c>
      <c r="AR13" s="22" t="s">
        <v>85</v>
      </c>
      <c r="AS13" s="23" t="s">
        <v>86</v>
      </c>
      <c r="AT13" s="22" t="s">
        <v>85</v>
      </c>
      <c r="AU13" s="54"/>
      <c r="AV13" s="54"/>
      <c r="AW13" s="54"/>
      <c r="AX13" s="54"/>
      <c r="AY13" s="54"/>
    </row>
    <row r="14" s="17" customFormat="true" ht="12.75" hidden="false" customHeight="false" outlineLevel="0" collapsed="false">
      <c r="A14" s="7" t="s">
        <v>322</v>
      </c>
      <c r="B14" s="7" t="s">
        <v>323</v>
      </c>
      <c r="C14" s="39" t="s">
        <v>324</v>
      </c>
      <c r="D14" s="39" t="s">
        <v>325</v>
      </c>
      <c r="E14" s="39" t="s">
        <v>326</v>
      </c>
      <c r="F14" s="39" t="s">
        <v>327</v>
      </c>
      <c r="G14" s="7" t="n">
        <v>210</v>
      </c>
      <c r="H14" s="7" t="s">
        <v>84</v>
      </c>
      <c r="I14" s="22" t="s">
        <v>85</v>
      </c>
      <c r="J14" s="23" t="s">
        <v>86</v>
      </c>
      <c r="K14" s="23" t="s">
        <v>86</v>
      </c>
      <c r="L14" s="7" t="s">
        <v>87</v>
      </c>
      <c r="M14" s="23" t="s">
        <v>86</v>
      </c>
      <c r="N14" s="23" t="s">
        <v>86</v>
      </c>
      <c r="O14" s="23" t="s">
        <v>86</v>
      </c>
      <c r="P14" s="22" t="s">
        <v>85</v>
      </c>
      <c r="Q14" s="22" t="s">
        <v>85</v>
      </c>
      <c r="R14" s="22" t="s">
        <v>85</v>
      </c>
      <c r="S14" s="7" t="s">
        <v>87</v>
      </c>
      <c r="T14" s="7" t="s">
        <v>87</v>
      </c>
      <c r="U14" s="22" t="s">
        <v>85</v>
      </c>
      <c r="V14" s="22" t="s">
        <v>85</v>
      </c>
      <c r="W14" s="22" t="s">
        <v>85</v>
      </c>
      <c r="X14" s="23" t="s">
        <v>86</v>
      </c>
      <c r="Y14" s="23" t="s">
        <v>86</v>
      </c>
      <c r="Z14" s="22" t="s">
        <v>85</v>
      </c>
      <c r="AA14" s="22" t="s">
        <v>85</v>
      </c>
      <c r="AB14" s="22" t="s">
        <v>85</v>
      </c>
      <c r="AC14" s="22" t="s">
        <v>85</v>
      </c>
      <c r="AD14" s="22" t="s">
        <v>85</v>
      </c>
      <c r="AE14" s="22" t="s">
        <v>85</v>
      </c>
      <c r="AF14" s="22" t="s">
        <v>85</v>
      </c>
      <c r="AG14" s="22" t="s">
        <v>85</v>
      </c>
      <c r="AH14" s="22" t="s">
        <v>85</v>
      </c>
      <c r="AI14" s="23" t="s">
        <v>86</v>
      </c>
      <c r="AJ14" s="22" t="s">
        <v>85</v>
      </c>
      <c r="AK14" s="22" t="s">
        <v>85</v>
      </c>
      <c r="AL14" s="22" t="s">
        <v>85</v>
      </c>
      <c r="AM14" s="23" t="s">
        <v>86</v>
      </c>
      <c r="AN14" s="23" t="s">
        <v>86</v>
      </c>
      <c r="AO14" s="22" t="s">
        <v>85</v>
      </c>
      <c r="AP14" s="23" t="s">
        <v>86</v>
      </c>
      <c r="AQ14" s="23" t="s">
        <v>86</v>
      </c>
      <c r="AR14" s="22" t="s">
        <v>85</v>
      </c>
      <c r="AS14" s="23" t="s">
        <v>86</v>
      </c>
      <c r="AT14" s="22" t="s">
        <v>85</v>
      </c>
    </row>
    <row r="15" s="17" customFormat="true" ht="12.75" hidden="false" customHeight="false" outlineLevel="0" collapsed="false">
      <c r="A15" s="7" t="s">
        <v>328</v>
      </c>
      <c r="B15" s="7" t="s">
        <v>329</v>
      </c>
      <c r="C15" s="7" t="s">
        <v>330</v>
      </c>
      <c r="D15" s="7" t="s">
        <v>331</v>
      </c>
      <c r="E15" s="7" t="s">
        <v>332</v>
      </c>
      <c r="F15" s="7" t="s">
        <v>333</v>
      </c>
      <c r="G15" s="39" t="n">
        <v>1746</v>
      </c>
      <c r="H15" s="7" t="s">
        <v>84</v>
      </c>
      <c r="I15" s="22" t="s">
        <v>85</v>
      </c>
      <c r="J15" s="23" t="s">
        <v>86</v>
      </c>
      <c r="K15" s="23" t="s">
        <v>86</v>
      </c>
      <c r="L15" s="22" t="s">
        <v>85</v>
      </c>
      <c r="M15" s="23" t="s">
        <v>86</v>
      </c>
      <c r="N15" s="23" t="s">
        <v>86</v>
      </c>
      <c r="O15" s="23" t="s">
        <v>86</v>
      </c>
      <c r="P15" s="22" t="s">
        <v>85</v>
      </c>
      <c r="Q15" s="22" t="s">
        <v>85</v>
      </c>
      <c r="R15" s="22" t="s">
        <v>85</v>
      </c>
      <c r="S15" s="7" t="s">
        <v>87</v>
      </c>
      <c r="T15" s="22" t="s">
        <v>85</v>
      </c>
      <c r="U15" s="22" t="s">
        <v>85</v>
      </c>
      <c r="V15" s="22" t="s">
        <v>85</v>
      </c>
      <c r="W15" s="22" t="s">
        <v>85</v>
      </c>
      <c r="X15" s="23" t="s">
        <v>86</v>
      </c>
      <c r="Y15" s="23" t="s">
        <v>86</v>
      </c>
      <c r="Z15" s="22" t="s">
        <v>85</v>
      </c>
      <c r="AA15" s="22" t="s">
        <v>85</v>
      </c>
      <c r="AB15" s="22" t="s">
        <v>85</v>
      </c>
      <c r="AC15" s="22" t="s">
        <v>85</v>
      </c>
      <c r="AD15" s="7" t="s">
        <v>87</v>
      </c>
      <c r="AE15" s="22" t="s">
        <v>85</v>
      </c>
      <c r="AF15" s="22" t="s">
        <v>85</v>
      </c>
      <c r="AG15" s="22" t="s">
        <v>85</v>
      </c>
      <c r="AH15" s="22" t="s">
        <v>85</v>
      </c>
      <c r="AI15" s="23" t="s">
        <v>86</v>
      </c>
      <c r="AJ15" s="22" t="s">
        <v>85</v>
      </c>
      <c r="AK15" s="22" t="s">
        <v>85</v>
      </c>
      <c r="AL15" s="22" t="s">
        <v>85</v>
      </c>
      <c r="AM15" s="23" t="s">
        <v>86</v>
      </c>
      <c r="AN15" s="23" t="s">
        <v>86</v>
      </c>
      <c r="AO15" s="22" t="s">
        <v>85</v>
      </c>
      <c r="AP15" s="23" t="s">
        <v>86</v>
      </c>
      <c r="AQ15" s="23" t="s">
        <v>86</v>
      </c>
      <c r="AR15" s="22" t="s">
        <v>85</v>
      </c>
      <c r="AS15" s="23" t="s">
        <v>86</v>
      </c>
      <c r="AT15" s="22" t="s">
        <v>85</v>
      </c>
      <c r="AU15" s="54"/>
      <c r="AV15" s="54"/>
      <c r="AW15" s="54"/>
      <c r="AX15" s="54"/>
      <c r="AY15" s="54"/>
    </row>
    <row r="16" s="17" customFormat="true" ht="12.75" hidden="false" customHeight="false" outlineLevel="0" collapsed="false">
      <c r="A16" s="7" t="s">
        <v>334</v>
      </c>
      <c r="B16" s="7" t="s">
        <v>335</v>
      </c>
      <c r="C16" s="7" t="s">
        <v>336</v>
      </c>
      <c r="D16" s="7" t="s">
        <v>337</v>
      </c>
      <c r="E16" s="7" t="s">
        <v>338</v>
      </c>
      <c r="F16" s="7" t="s">
        <v>339</v>
      </c>
      <c r="G16" s="7" t="n">
        <v>198</v>
      </c>
      <c r="H16" s="7" t="s">
        <v>84</v>
      </c>
      <c r="I16" s="22" t="s">
        <v>85</v>
      </c>
      <c r="J16" s="23" t="s">
        <v>86</v>
      </c>
      <c r="K16" s="23" t="s">
        <v>86</v>
      </c>
      <c r="L16" s="7" t="s">
        <v>87</v>
      </c>
      <c r="M16" s="23" t="s">
        <v>86</v>
      </c>
      <c r="N16" s="23" t="s">
        <v>86</v>
      </c>
      <c r="O16" s="23" t="s">
        <v>86</v>
      </c>
      <c r="P16" s="22" t="s">
        <v>85</v>
      </c>
      <c r="Q16" s="7" t="s">
        <v>87</v>
      </c>
      <c r="R16" s="22" t="s">
        <v>85</v>
      </c>
      <c r="S16" s="7" t="s">
        <v>87</v>
      </c>
      <c r="T16" s="7" t="s">
        <v>87</v>
      </c>
      <c r="U16" s="22" t="s">
        <v>85</v>
      </c>
      <c r="V16" s="22" t="s">
        <v>85</v>
      </c>
      <c r="W16" s="22" t="s">
        <v>85</v>
      </c>
      <c r="X16" s="23" t="s">
        <v>86</v>
      </c>
      <c r="Y16" s="23" t="s">
        <v>86</v>
      </c>
      <c r="Z16" s="23" t="s">
        <v>86</v>
      </c>
      <c r="AA16" s="23" t="s">
        <v>86</v>
      </c>
      <c r="AB16" s="22" t="s">
        <v>85</v>
      </c>
      <c r="AC16" s="22" t="s">
        <v>85</v>
      </c>
      <c r="AD16" s="22" t="s">
        <v>85</v>
      </c>
      <c r="AE16" s="22" t="s">
        <v>85</v>
      </c>
      <c r="AF16" s="22" t="s">
        <v>85</v>
      </c>
      <c r="AG16" s="22" t="s">
        <v>85</v>
      </c>
      <c r="AH16" s="22" t="s">
        <v>85</v>
      </c>
      <c r="AI16" s="23" t="s">
        <v>86</v>
      </c>
      <c r="AJ16" s="22" t="s">
        <v>85</v>
      </c>
      <c r="AK16" s="22" t="s">
        <v>85</v>
      </c>
      <c r="AL16" s="22" t="s">
        <v>85</v>
      </c>
      <c r="AM16" s="23" t="s">
        <v>86</v>
      </c>
      <c r="AN16" s="23" t="s">
        <v>86</v>
      </c>
      <c r="AO16" s="22" t="s">
        <v>85</v>
      </c>
      <c r="AP16" s="23" t="s">
        <v>86</v>
      </c>
      <c r="AQ16" s="23" t="s">
        <v>86</v>
      </c>
      <c r="AR16" s="22" t="s">
        <v>85</v>
      </c>
      <c r="AS16" s="23" t="s">
        <v>86</v>
      </c>
      <c r="AT16" s="22" t="s">
        <v>85</v>
      </c>
      <c r="AU16" s="54"/>
      <c r="AV16" s="54"/>
      <c r="AW16" s="54"/>
      <c r="AX16" s="54"/>
      <c r="AY16" s="54"/>
    </row>
    <row r="17" s="17" customFormat="true" ht="12.75" hidden="false" customHeight="false" outlineLevel="0" collapsed="false">
      <c r="A17" s="7" t="s">
        <v>340</v>
      </c>
      <c r="B17" s="7" t="s">
        <v>341</v>
      </c>
      <c r="C17" s="39" t="s">
        <v>342</v>
      </c>
      <c r="D17" s="39" t="s">
        <v>343</v>
      </c>
      <c r="E17" s="40" t="s">
        <v>344</v>
      </c>
      <c r="F17" s="40" t="s">
        <v>345</v>
      </c>
      <c r="G17" s="7" t="n">
        <v>74</v>
      </c>
      <c r="H17" s="7" t="s">
        <v>84</v>
      </c>
      <c r="I17" s="22" t="s">
        <v>85</v>
      </c>
      <c r="J17" s="23" t="s">
        <v>86</v>
      </c>
      <c r="K17" s="23" t="s">
        <v>86</v>
      </c>
      <c r="L17" s="7" t="s">
        <v>87</v>
      </c>
      <c r="M17" s="23" t="s">
        <v>86</v>
      </c>
      <c r="N17" s="23" t="s">
        <v>86</v>
      </c>
      <c r="O17" s="23" t="s">
        <v>86</v>
      </c>
      <c r="P17" s="22" t="s">
        <v>85</v>
      </c>
      <c r="Q17" s="7" t="s">
        <v>87</v>
      </c>
      <c r="R17" s="22" t="s">
        <v>85</v>
      </c>
      <c r="S17" s="7" t="s">
        <v>87</v>
      </c>
      <c r="T17" s="7" t="s">
        <v>87</v>
      </c>
      <c r="U17" s="22" t="s">
        <v>85</v>
      </c>
      <c r="V17" s="22" t="s">
        <v>85</v>
      </c>
      <c r="W17" s="22" t="s">
        <v>85</v>
      </c>
      <c r="X17" s="23" t="s">
        <v>86</v>
      </c>
      <c r="Y17" s="23" t="s">
        <v>86</v>
      </c>
      <c r="Z17" s="23" t="s">
        <v>86</v>
      </c>
      <c r="AA17" s="23" t="s">
        <v>86</v>
      </c>
      <c r="AB17" s="22" t="s">
        <v>85</v>
      </c>
      <c r="AC17" s="22" t="s">
        <v>85</v>
      </c>
      <c r="AD17" s="22" t="s">
        <v>85</v>
      </c>
      <c r="AE17" s="22" t="s">
        <v>85</v>
      </c>
      <c r="AF17" s="22" t="s">
        <v>85</v>
      </c>
      <c r="AG17" s="22" t="s">
        <v>85</v>
      </c>
      <c r="AH17" s="22" t="s">
        <v>85</v>
      </c>
      <c r="AI17" s="23" t="s">
        <v>86</v>
      </c>
      <c r="AJ17" s="22" t="s">
        <v>85</v>
      </c>
      <c r="AK17" s="22" t="s">
        <v>85</v>
      </c>
      <c r="AL17" s="22" t="s">
        <v>85</v>
      </c>
      <c r="AM17" s="23" t="s">
        <v>86</v>
      </c>
      <c r="AN17" s="23" t="s">
        <v>86</v>
      </c>
      <c r="AO17" s="22" t="s">
        <v>85</v>
      </c>
      <c r="AP17" s="23" t="s">
        <v>86</v>
      </c>
      <c r="AQ17" s="22" t="s">
        <v>85</v>
      </c>
      <c r="AR17" s="22" t="s">
        <v>85</v>
      </c>
      <c r="AS17" s="22" t="s">
        <v>85</v>
      </c>
      <c r="AT17" s="22" t="s">
        <v>85</v>
      </c>
      <c r="AU17" s="54"/>
      <c r="AV17" s="54"/>
      <c r="AW17" s="54"/>
      <c r="AX17" s="54"/>
      <c r="AY17" s="54"/>
    </row>
    <row r="18" s="17" customFormat="true" ht="12.75" hidden="false" customHeight="false" outlineLevel="0" collapsed="false">
      <c r="A18" s="7" t="s">
        <v>346</v>
      </c>
      <c r="B18" s="7" t="s">
        <v>347</v>
      </c>
      <c r="C18" s="39" t="s">
        <v>348</v>
      </c>
      <c r="D18" s="39" t="s">
        <v>349</v>
      </c>
      <c r="E18" s="39" t="s">
        <v>350</v>
      </c>
      <c r="F18" s="39" t="s">
        <v>351</v>
      </c>
      <c r="G18" s="40" t="s">
        <v>352</v>
      </c>
      <c r="H18" s="7" t="s">
        <v>84</v>
      </c>
      <c r="I18" s="23" t="s">
        <v>86</v>
      </c>
      <c r="J18" s="23" t="s">
        <v>86</v>
      </c>
      <c r="K18" s="23" t="s">
        <v>86</v>
      </c>
      <c r="L18" s="22" t="s">
        <v>85</v>
      </c>
      <c r="M18" s="23" t="s">
        <v>86</v>
      </c>
      <c r="N18" s="23" t="s">
        <v>86</v>
      </c>
      <c r="O18" s="23" t="s">
        <v>86</v>
      </c>
      <c r="P18" s="22" t="s">
        <v>85</v>
      </c>
      <c r="Q18" s="22" t="s">
        <v>85</v>
      </c>
      <c r="R18" s="22" t="s">
        <v>85</v>
      </c>
      <c r="S18" s="7" t="s">
        <v>87</v>
      </c>
      <c r="T18" s="22" t="s">
        <v>85</v>
      </c>
      <c r="U18" s="22" t="s">
        <v>85</v>
      </c>
      <c r="V18" s="22" t="s">
        <v>85</v>
      </c>
      <c r="W18" s="22" t="s">
        <v>85</v>
      </c>
      <c r="X18" s="23" t="s">
        <v>86</v>
      </c>
      <c r="Y18" s="23" t="s">
        <v>86</v>
      </c>
      <c r="Z18" s="23" t="s">
        <v>86</v>
      </c>
      <c r="AA18" s="23" t="s">
        <v>86</v>
      </c>
      <c r="AB18" s="22" t="s">
        <v>85</v>
      </c>
      <c r="AC18" s="22" t="s">
        <v>85</v>
      </c>
      <c r="AD18" s="22" t="s">
        <v>85</v>
      </c>
      <c r="AE18" s="22" t="s">
        <v>85</v>
      </c>
      <c r="AF18" s="22" t="s">
        <v>85</v>
      </c>
      <c r="AG18" s="22" t="s">
        <v>85</v>
      </c>
      <c r="AH18" s="22" t="s">
        <v>85</v>
      </c>
      <c r="AI18" s="23" t="s">
        <v>86</v>
      </c>
      <c r="AJ18" s="22" t="s">
        <v>85</v>
      </c>
      <c r="AK18" s="22" t="s">
        <v>85</v>
      </c>
      <c r="AL18" s="22" t="s">
        <v>85</v>
      </c>
      <c r="AM18" s="23" t="s">
        <v>86</v>
      </c>
      <c r="AN18" s="23" t="s">
        <v>86</v>
      </c>
      <c r="AO18" s="22" t="s">
        <v>85</v>
      </c>
      <c r="AP18" s="23" t="s">
        <v>86</v>
      </c>
      <c r="AQ18" s="22" t="s">
        <v>85</v>
      </c>
      <c r="AR18" s="22" t="s">
        <v>85</v>
      </c>
      <c r="AS18" s="22" t="s">
        <v>85</v>
      </c>
      <c r="AT18" s="22" t="s">
        <v>85</v>
      </c>
      <c r="AU18" s="54"/>
      <c r="AV18" s="54"/>
      <c r="AW18" s="54"/>
      <c r="AX18" s="54"/>
      <c r="AY18" s="54"/>
    </row>
    <row r="19" customFormat="false" ht="12.75" hidden="false" customHeight="false" outlineLevel="0" collapsed="false">
      <c r="E19" s="55"/>
      <c r="F19" s="38"/>
    </row>
    <row r="20" customFormat="false" ht="12.75" hidden="false" customHeight="false" outlineLevel="0" collapsed="false">
      <c r="E20" s="25"/>
      <c r="F20" s="25"/>
    </row>
    <row r="21" customFormat="false" ht="12.75" hidden="false" customHeight="false" outlineLevel="0" collapsed="false">
      <c r="A21" s="26" t="s">
        <v>147</v>
      </c>
      <c r="B21" s="26"/>
    </row>
    <row r="22" customFormat="false" ht="12.75" hidden="false" customHeight="false" outlineLevel="0" collapsed="false">
      <c r="A22" s="26" t="s">
        <v>148</v>
      </c>
      <c r="B22" s="2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U7" activeCellId="0" sqref="AU7"/>
    </sheetView>
  </sheetViews>
  <sheetFormatPr defaultColWidth="9.13671875" defaultRowHeight="12.75" zeroHeight="false" outlineLevelRow="0" outlineLevelCol="0"/>
  <cols>
    <col collapsed="false" customWidth="true" hidden="false" outlineLevel="0" max="2" min="1" style="1" width="11.28"/>
    <col collapsed="false" customWidth="true" hidden="false" outlineLevel="0" max="3" min="3" style="1" width="34.28"/>
    <col collapsed="false" customWidth="true" hidden="false" outlineLevel="0" max="4" min="4" style="1" width="33.99"/>
    <col collapsed="false" customWidth="true" hidden="false" outlineLevel="0" max="6" min="5" style="1" width="16.84"/>
    <col collapsed="false" customWidth="true" hidden="false" outlineLevel="0" max="7" min="7" style="1" width="14.99"/>
    <col collapsed="false" customWidth="true" hidden="false" outlineLevel="0" max="8" min="8" style="1" width="11.28"/>
    <col collapsed="false" customWidth="true" hidden="false" outlineLevel="0" max="9" min="9" style="1" width="10.85"/>
    <col collapsed="false" customWidth="true" hidden="false" outlineLevel="0" max="12" min="10" style="1" width="11.85"/>
    <col collapsed="false" customWidth="true" hidden="false" outlineLevel="0" max="13" min="13" style="1" width="10.85"/>
    <col collapsed="false" customWidth="true" hidden="false" outlineLevel="0" max="14" min="14" style="1" width="7.85"/>
    <col collapsed="false" customWidth="true" hidden="false" outlineLevel="0" max="15" min="15" style="1" width="13.99"/>
    <col collapsed="false" customWidth="true" hidden="false" outlineLevel="0" max="18" min="16" style="1" width="13.41"/>
    <col collapsed="false" customWidth="true" hidden="false" outlineLevel="0" max="22" min="19" style="1" width="14.41"/>
    <col collapsed="false" customWidth="true" hidden="false" outlineLevel="0" max="23" min="23" style="1" width="16.56"/>
    <col collapsed="false" customWidth="true" hidden="false" outlineLevel="0" max="26" min="24" style="1" width="11.28"/>
    <col collapsed="false" customWidth="true" hidden="false" outlineLevel="0" max="28" min="27" style="1" width="12.28"/>
    <col collapsed="false" customWidth="true" hidden="false" outlineLevel="0" max="29" min="29" style="1" width="12.7"/>
    <col collapsed="false" customWidth="true" hidden="false" outlineLevel="0" max="30" min="30" style="1" width="13.99"/>
    <col collapsed="false" customWidth="true" hidden="false" outlineLevel="0" max="31" min="31" style="1" width="12.28"/>
    <col collapsed="false" customWidth="true" hidden="false" outlineLevel="0" max="32" min="32" style="1" width="13.41"/>
    <col collapsed="false" customWidth="true" hidden="false" outlineLevel="0" max="38" min="33" style="1" width="12.28"/>
    <col collapsed="false" customWidth="true" hidden="false" outlineLevel="0" max="41" min="39" style="1" width="11.28"/>
    <col collapsed="false" customWidth="true" hidden="false" outlineLevel="0" max="43" min="42" style="1" width="12.28"/>
    <col collapsed="false" customWidth="true" hidden="false" outlineLevel="0" max="44" min="44" style="1" width="13.41"/>
    <col collapsed="false" customWidth="true" hidden="false" outlineLevel="0" max="45" min="45" style="1" width="12.28"/>
    <col collapsed="false" customWidth="true" hidden="false" outlineLevel="0" max="46" min="46" style="1" width="13.41"/>
    <col collapsed="false" customWidth="true" hidden="false" outlineLevel="0" max="47" min="47" style="1" width="7.99"/>
    <col collapsed="false" customWidth="true" hidden="false" outlineLevel="0" max="48" min="48" style="1" width="14.99"/>
    <col collapsed="false" customWidth="false" hidden="false" outlineLevel="0" max="257" min="49" style="1" width="9.14"/>
  </cols>
  <sheetData>
    <row r="1" customFormat="false" ht="23.25" hidden="false" customHeight="false" outlineLevel="0" collapsed="false">
      <c r="A1" s="28" t="s">
        <v>353</v>
      </c>
      <c r="B1" s="28"/>
    </row>
    <row r="4" s="3" customFormat="true" ht="18" hidden="false" customHeight="true" outlineLevel="0" collapsed="false">
      <c r="H4" s="4" t="s">
        <v>1</v>
      </c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6"/>
    </row>
    <row r="5" s="17" customFormat="true" ht="12.75" hidden="false" customHeight="false" outlineLevel="0" collapsed="false">
      <c r="A5" s="7" t="s">
        <v>2</v>
      </c>
      <c r="B5" s="7" t="s">
        <v>3</v>
      </c>
      <c r="C5" s="8" t="s">
        <v>4</v>
      </c>
      <c r="D5" s="9" t="s">
        <v>5</v>
      </c>
      <c r="E5" s="31" t="s">
        <v>6</v>
      </c>
      <c r="F5" s="11"/>
      <c r="G5" s="12" t="s">
        <v>7</v>
      </c>
      <c r="H5" s="13" t="s">
        <v>8</v>
      </c>
      <c r="I5" s="14" t="s">
        <v>9</v>
      </c>
      <c r="J5" s="15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</row>
    <row r="6" s="17" customFormat="true" ht="12.75" hidden="false" customHeight="false" outlineLevel="0" collapsed="false">
      <c r="A6" s="7"/>
      <c r="B6" s="7"/>
      <c r="C6" s="7"/>
      <c r="D6" s="7"/>
      <c r="E6" s="16" t="s">
        <v>10</v>
      </c>
      <c r="F6" s="18" t="s">
        <v>11</v>
      </c>
      <c r="G6" s="18" t="s">
        <v>12</v>
      </c>
      <c r="H6" s="15" t="s">
        <v>13</v>
      </c>
      <c r="I6" s="19" t="s">
        <v>14</v>
      </c>
      <c r="J6" s="20" t="s">
        <v>15</v>
      </c>
      <c r="K6" s="20" t="s">
        <v>16</v>
      </c>
      <c r="L6" s="20" t="s">
        <v>17</v>
      </c>
      <c r="M6" s="20" t="s">
        <v>18</v>
      </c>
      <c r="N6" s="20" t="s">
        <v>19</v>
      </c>
      <c r="O6" s="20" t="s">
        <v>20</v>
      </c>
      <c r="P6" s="20" t="s">
        <v>21</v>
      </c>
      <c r="Q6" s="20" t="s">
        <v>22</v>
      </c>
      <c r="R6" s="20" t="s">
        <v>23</v>
      </c>
      <c r="S6" s="20" t="s">
        <v>24</v>
      </c>
      <c r="T6" s="20" t="s">
        <v>25</v>
      </c>
      <c r="U6" s="20" t="s">
        <v>26</v>
      </c>
      <c r="V6" s="20" t="s">
        <v>27</v>
      </c>
      <c r="W6" s="20" t="s">
        <v>28</v>
      </c>
      <c r="X6" s="20" t="s">
        <v>29</v>
      </c>
      <c r="Y6" s="20" t="s">
        <v>30</v>
      </c>
      <c r="Z6" s="20" t="s">
        <v>31</v>
      </c>
      <c r="AA6" s="20" t="s">
        <v>32</v>
      </c>
      <c r="AB6" s="20" t="s">
        <v>33</v>
      </c>
      <c r="AC6" s="20" t="s">
        <v>34</v>
      </c>
      <c r="AD6" s="20" t="s">
        <v>35</v>
      </c>
      <c r="AE6" s="20" t="s">
        <v>36</v>
      </c>
      <c r="AF6" s="20" t="s">
        <v>37</v>
      </c>
      <c r="AG6" s="20" t="s">
        <v>38</v>
      </c>
      <c r="AH6" s="20" t="s">
        <v>39</v>
      </c>
      <c r="AI6" s="20" t="s">
        <v>40</v>
      </c>
      <c r="AJ6" s="20" t="s">
        <v>41</v>
      </c>
      <c r="AK6" s="20" t="s">
        <v>42</v>
      </c>
      <c r="AL6" s="20" t="s">
        <v>43</v>
      </c>
      <c r="AM6" s="20" t="s">
        <v>44</v>
      </c>
      <c r="AN6" s="20" t="s">
        <v>45</v>
      </c>
      <c r="AO6" s="20" t="s">
        <v>46</v>
      </c>
      <c r="AP6" s="20" t="s">
        <v>47</v>
      </c>
      <c r="AQ6" s="20" t="s">
        <v>48</v>
      </c>
      <c r="AR6" s="20" t="s">
        <v>49</v>
      </c>
      <c r="AS6" s="20" t="s">
        <v>50</v>
      </c>
      <c r="AT6" s="20" t="s">
        <v>51</v>
      </c>
    </row>
    <row r="7" s="17" customFormat="true" ht="12.75" hidden="false" customHeight="false" outlineLevel="0" collapsed="false">
      <c r="A7" s="7"/>
      <c r="B7" s="7"/>
      <c r="C7" s="7"/>
      <c r="D7" s="7"/>
      <c r="E7" s="16"/>
      <c r="F7" s="18"/>
      <c r="G7" s="18"/>
      <c r="H7" s="15"/>
      <c r="I7" s="20" t="s">
        <v>52</v>
      </c>
      <c r="J7" s="20" t="s">
        <v>53</v>
      </c>
      <c r="K7" s="20" t="n">
        <v>35</v>
      </c>
      <c r="L7" s="20" t="n">
        <v>36</v>
      </c>
      <c r="M7" s="20" t="n">
        <v>37</v>
      </c>
      <c r="N7" s="20" t="s">
        <v>54</v>
      </c>
      <c r="O7" s="20" t="n">
        <v>174</v>
      </c>
      <c r="P7" s="20" t="s">
        <v>55</v>
      </c>
      <c r="Q7" s="20" t="s">
        <v>56</v>
      </c>
      <c r="R7" s="20" t="s">
        <v>57</v>
      </c>
      <c r="S7" s="20" t="n">
        <v>185</v>
      </c>
      <c r="T7" s="20" t="n">
        <v>187</v>
      </c>
      <c r="U7" s="20" t="s">
        <v>58</v>
      </c>
      <c r="V7" s="20" t="s">
        <v>59</v>
      </c>
      <c r="W7" s="20" t="s">
        <v>60</v>
      </c>
      <c r="X7" s="20" t="n">
        <v>383</v>
      </c>
      <c r="Y7" s="20" t="s">
        <v>61</v>
      </c>
      <c r="Z7" s="20" t="s">
        <v>62</v>
      </c>
      <c r="AA7" s="20" t="s">
        <v>63</v>
      </c>
      <c r="AB7" s="20" t="s">
        <v>64</v>
      </c>
      <c r="AC7" s="20" t="n">
        <v>389</v>
      </c>
      <c r="AD7" s="20" t="s">
        <v>65</v>
      </c>
      <c r="AE7" s="20" t="n">
        <v>394</v>
      </c>
      <c r="AF7" s="20" t="s">
        <v>66</v>
      </c>
      <c r="AG7" s="20" t="s">
        <v>67</v>
      </c>
      <c r="AH7" s="20" t="s">
        <v>68</v>
      </c>
      <c r="AI7" s="20" t="s">
        <v>69</v>
      </c>
      <c r="AJ7" s="20" t="s">
        <v>70</v>
      </c>
      <c r="AK7" s="20" t="s">
        <v>71</v>
      </c>
      <c r="AL7" s="20" t="s">
        <v>72</v>
      </c>
      <c r="AM7" s="20" t="n">
        <v>415</v>
      </c>
      <c r="AN7" s="20" t="s">
        <v>73</v>
      </c>
      <c r="AO7" s="20" t="s">
        <v>74</v>
      </c>
      <c r="AP7" s="20" t="s">
        <v>75</v>
      </c>
      <c r="AQ7" s="20" t="n">
        <v>425</v>
      </c>
      <c r="AR7" s="20" t="n">
        <v>430</v>
      </c>
      <c r="AS7" s="20" t="s">
        <v>76</v>
      </c>
      <c r="AT7" s="20" t="s">
        <v>77</v>
      </c>
    </row>
    <row r="8" s="17" customFormat="true" ht="12.75" hidden="false" customHeight="false" outlineLevel="0" collapsed="false">
      <c r="A8" s="7" t="s">
        <v>354</v>
      </c>
      <c r="B8" s="7" t="s">
        <v>355</v>
      </c>
      <c r="C8" s="7" t="s">
        <v>356</v>
      </c>
      <c r="D8" s="7" t="s">
        <v>357</v>
      </c>
      <c r="E8" s="7" t="s">
        <v>358</v>
      </c>
      <c r="F8" s="7" t="s">
        <v>359</v>
      </c>
      <c r="G8" s="39" t="n">
        <v>163</v>
      </c>
      <c r="H8" s="7" t="s">
        <v>84</v>
      </c>
      <c r="I8" s="56" t="s">
        <v>86</v>
      </c>
      <c r="J8" s="35" t="s">
        <v>86</v>
      </c>
      <c r="K8" s="35" t="s">
        <v>86</v>
      </c>
      <c r="L8" s="36" t="s">
        <v>85</v>
      </c>
      <c r="M8" s="36" t="s">
        <v>85</v>
      </c>
      <c r="N8" s="36" t="s">
        <v>85</v>
      </c>
      <c r="O8" s="36" t="s">
        <v>85</v>
      </c>
      <c r="P8" s="35" t="s">
        <v>86</v>
      </c>
      <c r="Q8" s="35" t="s">
        <v>86</v>
      </c>
      <c r="R8" s="36" t="s">
        <v>85</v>
      </c>
      <c r="S8" s="20" t="s">
        <v>87</v>
      </c>
      <c r="T8" s="35" t="s">
        <v>86</v>
      </c>
      <c r="U8" s="36" t="s">
        <v>85</v>
      </c>
      <c r="V8" s="36" t="s">
        <v>85</v>
      </c>
      <c r="W8" s="36" t="s">
        <v>85</v>
      </c>
      <c r="X8" s="36" t="s">
        <v>85</v>
      </c>
      <c r="Y8" s="35" t="s">
        <v>86</v>
      </c>
      <c r="Z8" s="36" t="s">
        <v>85</v>
      </c>
      <c r="AA8" s="36" t="s">
        <v>85</v>
      </c>
      <c r="AB8" s="36" t="s">
        <v>85</v>
      </c>
      <c r="AC8" s="36" t="s">
        <v>85</v>
      </c>
      <c r="AD8" s="36" t="s">
        <v>85</v>
      </c>
      <c r="AE8" s="36" t="s">
        <v>85</v>
      </c>
      <c r="AF8" s="36" t="s">
        <v>85</v>
      </c>
      <c r="AG8" s="35" t="s">
        <v>86</v>
      </c>
      <c r="AH8" s="36" t="s">
        <v>85</v>
      </c>
      <c r="AI8" s="36" t="s">
        <v>85</v>
      </c>
      <c r="AJ8" s="36" t="s">
        <v>85</v>
      </c>
      <c r="AK8" s="36" t="s">
        <v>85</v>
      </c>
      <c r="AL8" s="35" t="s">
        <v>86</v>
      </c>
      <c r="AM8" s="35" t="s">
        <v>86</v>
      </c>
      <c r="AN8" s="35" t="s">
        <v>86</v>
      </c>
      <c r="AO8" s="35" t="s">
        <v>86</v>
      </c>
      <c r="AP8" s="35" t="s">
        <v>86</v>
      </c>
      <c r="AQ8" s="35" t="s">
        <v>86</v>
      </c>
      <c r="AR8" s="57" t="s">
        <v>86</v>
      </c>
      <c r="AS8" s="20" t="s">
        <v>87</v>
      </c>
      <c r="AT8" s="58" t="s">
        <v>85</v>
      </c>
    </row>
    <row r="9" s="17" customFormat="true" ht="12.75" hidden="false" customHeight="false" outlineLevel="0" collapsed="false">
      <c r="A9" s="7" t="s">
        <v>360</v>
      </c>
      <c r="B9" s="7" t="s">
        <v>361</v>
      </c>
      <c r="C9" s="7" t="s">
        <v>362</v>
      </c>
      <c r="D9" s="7" t="s">
        <v>363</v>
      </c>
      <c r="E9" s="7" t="s">
        <v>364</v>
      </c>
      <c r="F9" s="7" t="s">
        <v>365</v>
      </c>
      <c r="G9" s="7" t="n">
        <v>308</v>
      </c>
      <c r="H9" s="7" t="s">
        <v>84</v>
      </c>
      <c r="I9" s="56" t="s">
        <v>86</v>
      </c>
      <c r="J9" s="35" t="s">
        <v>86</v>
      </c>
      <c r="K9" s="35" t="s">
        <v>86</v>
      </c>
      <c r="L9" s="35" t="s">
        <v>86</v>
      </c>
      <c r="M9" s="36" t="s">
        <v>85</v>
      </c>
      <c r="N9" s="35" t="s">
        <v>86</v>
      </c>
      <c r="O9" s="36" t="s">
        <v>85</v>
      </c>
      <c r="P9" s="35" t="s">
        <v>86</v>
      </c>
      <c r="Q9" s="35" t="s">
        <v>86</v>
      </c>
      <c r="R9" s="36" t="s">
        <v>85</v>
      </c>
      <c r="S9" s="35" t="s">
        <v>86</v>
      </c>
      <c r="T9" s="35" t="s">
        <v>86</v>
      </c>
      <c r="U9" s="36" t="s">
        <v>85</v>
      </c>
      <c r="V9" s="36" t="s">
        <v>85</v>
      </c>
      <c r="W9" s="36" t="s">
        <v>85</v>
      </c>
      <c r="X9" s="36" t="s">
        <v>85</v>
      </c>
      <c r="Y9" s="35" t="s">
        <v>86</v>
      </c>
      <c r="Z9" s="36" t="s">
        <v>85</v>
      </c>
      <c r="AA9" s="36" t="s">
        <v>85</v>
      </c>
      <c r="AB9" s="36" t="s">
        <v>85</v>
      </c>
      <c r="AC9" s="36" t="s">
        <v>85</v>
      </c>
      <c r="AD9" s="36" t="s">
        <v>85</v>
      </c>
      <c r="AE9" s="36" t="s">
        <v>85</v>
      </c>
      <c r="AF9" s="36" t="s">
        <v>85</v>
      </c>
      <c r="AG9" s="36" t="s">
        <v>85</v>
      </c>
      <c r="AH9" s="36" t="s">
        <v>85</v>
      </c>
      <c r="AI9" s="36" t="s">
        <v>85</v>
      </c>
      <c r="AJ9" s="36" t="s">
        <v>85</v>
      </c>
      <c r="AK9" s="36" t="s">
        <v>85</v>
      </c>
      <c r="AL9" s="35" t="s">
        <v>86</v>
      </c>
      <c r="AM9" s="35" t="s">
        <v>86</v>
      </c>
      <c r="AN9" s="35" t="s">
        <v>86</v>
      </c>
      <c r="AO9" s="35" t="s">
        <v>86</v>
      </c>
      <c r="AP9" s="35" t="s">
        <v>86</v>
      </c>
      <c r="AQ9" s="35" t="s">
        <v>86</v>
      </c>
      <c r="AR9" s="36" t="s">
        <v>85</v>
      </c>
      <c r="AS9" s="59" t="s">
        <v>86</v>
      </c>
      <c r="AT9" s="36" t="s">
        <v>85</v>
      </c>
    </row>
    <row r="10" s="17" customFormat="true" ht="12.75" hidden="false" customHeight="false" outlineLevel="0" collapsed="false">
      <c r="A10" s="7" t="s">
        <v>366</v>
      </c>
      <c r="B10" s="7" t="s">
        <v>367</v>
      </c>
      <c r="C10" s="7" t="s">
        <v>368</v>
      </c>
      <c r="D10" s="7" t="s">
        <v>369</v>
      </c>
      <c r="E10" s="8" t="s">
        <v>370</v>
      </c>
      <c r="F10" s="8" t="s">
        <v>371</v>
      </c>
      <c r="G10" s="8" t="s">
        <v>57</v>
      </c>
      <c r="H10" s="7" t="s">
        <v>84</v>
      </c>
      <c r="I10" s="56" t="s">
        <v>86</v>
      </c>
      <c r="J10" s="35" t="s">
        <v>86</v>
      </c>
      <c r="K10" s="35" t="s">
        <v>86</v>
      </c>
      <c r="L10" s="35" t="s">
        <v>86</v>
      </c>
      <c r="M10" s="36" t="s">
        <v>85</v>
      </c>
      <c r="N10" s="35" t="s">
        <v>86</v>
      </c>
      <c r="O10" s="36" t="s">
        <v>85</v>
      </c>
      <c r="P10" s="35" t="s">
        <v>86</v>
      </c>
      <c r="Q10" s="35" t="s">
        <v>86</v>
      </c>
      <c r="R10" s="36" t="s">
        <v>85</v>
      </c>
      <c r="S10" s="36" t="s">
        <v>85</v>
      </c>
      <c r="T10" s="35" t="s">
        <v>86</v>
      </c>
      <c r="U10" s="36" t="s">
        <v>85</v>
      </c>
      <c r="V10" s="36" t="s">
        <v>85</v>
      </c>
      <c r="W10" s="36" t="s">
        <v>85</v>
      </c>
      <c r="X10" s="35" t="s">
        <v>86</v>
      </c>
      <c r="Y10" s="35" t="s">
        <v>86</v>
      </c>
      <c r="Z10" s="36" t="s">
        <v>85</v>
      </c>
      <c r="AA10" s="36" t="s">
        <v>85</v>
      </c>
      <c r="AB10" s="36" t="s">
        <v>85</v>
      </c>
      <c r="AC10" s="35" t="s">
        <v>86</v>
      </c>
      <c r="AD10" s="35" t="s">
        <v>86</v>
      </c>
      <c r="AE10" s="36" t="s">
        <v>85</v>
      </c>
      <c r="AF10" s="36" t="s">
        <v>85</v>
      </c>
      <c r="AG10" s="36" t="s">
        <v>85</v>
      </c>
      <c r="AH10" s="36" t="s">
        <v>85</v>
      </c>
      <c r="AI10" s="36" t="s">
        <v>85</v>
      </c>
      <c r="AJ10" s="36" t="s">
        <v>85</v>
      </c>
      <c r="AK10" s="36" t="s">
        <v>85</v>
      </c>
      <c r="AL10" s="35" t="s">
        <v>86</v>
      </c>
      <c r="AM10" s="35" t="s">
        <v>86</v>
      </c>
      <c r="AN10" s="35" t="s">
        <v>86</v>
      </c>
      <c r="AO10" s="35" t="s">
        <v>86</v>
      </c>
      <c r="AP10" s="35" t="s">
        <v>86</v>
      </c>
      <c r="AQ10" s="35" t="s">
        <v>86</v>
      </c>
      <c r="AR10" s="36" t="s">
        <v>85</v>
      </c>
      <c r="AS10" s="35" t="s">
        <v>86</v>
      </c>
      <c r="AT10" s="36" t="s">
        <v>85</v>
      </c>
    </row>
    <row r="11" s="17" customFormat="true" ht="12.75" hidden="false" customHeight="false" outlineLevel="0" collapsed="false">
      <c r="A11" s="7" t="s">
        <v>372</v>
      </c>
      <c r="B11" s="7" t="s">
        <v>373</v>
      </c>
      <c r="C11" s="7" t="s">
        <v>374</v>
      </c>
      <c r="D11" s="7" t="s">
        <v>375</v>
      </c>
      <c r="E11" s="7" t="s">
        <v>376</v>
      </c>
      <c r="F11" s="7" t="s">
        <v>377</v>
      </c>
      <c r="G11" s="7" t="n">
        <v>243</v>
      </c>
      <c r="H11" s="7" t="s">
        <v>84</v>
      </c>
      <c r="I11" s="56" t="s">
        <v>86</v>
      </c>
      <c r="J11" s="35" t="s">
        <v>86</v>
      </c>
      <c r="K11" s="35" t="s">
        <v>86</v>
      </c>
      <c r="L11" s="35" t="s">
        <v>86</v>
      </c>
      <c r="M11" s="36" t="s">
        <v>85</v>
      </c>
      <c r="N11" s="35" t="s">
        <v>86</v>
      </c>
      <c r="O11" s="36" t="s">
        <v>85</v>
      </c>
      <c r="P11" s="35" t="s">
        <v>86</v>
      </c>
      <c r="Q11" s="35" t="s">
        <v>86</v>
      </c>
      <c r="R11" s="36" t="s">
        <v>85</v>
      </c>
      <c r="S11" s="20" t="s">
        <v>87</v>
      </c>
      <c r="T11" s="35" t="s">
        <v>86</v>
      </c>
      <c r="U11" s="36" t="s">
        <v>85</v>
      </c>
      <c r="V11" s="36" t="s">
        <v>85</v>
      </c>
      <c r="W11" s="36" t="s">
        <v>85</v>
      </c>
      <c r="X11" s="35" t="s">
        <v>86</v>
      </c>
      <c r="Y11" s="35" t="s">
        <v>86</v>
      </c>
      <c r="Z11" s="36" t="s">
        <v>85</v>
      </c>
      <c r="AA11" s="36" t="s">
        <v>85</v>
      </c>
      <c r="AB11" s="36" t="s">
        <v>85</v>
      </c>
      <c r="AC11" s="35" t="s">
        <v>86</v>
      </c>
      <c r="AD11" s="35" t="s">
        <v>86</v>
      </c>
      <c r="AE11" s="36" t="s">
        <v>85</v>
      </c>
      <c r="AF11" s="36" t="s">
        <v>85</v>
      </c>
      <c r="AG11" s="36" t="s">
        <v>85</v>
      </c>
      <c r="AH11" s="36" t="s">
        <v>85</v>
      </c>
      <c r="AI11" s="36" t="s">
        <v>85</v>
      </c>
      <c r="AJ11" s="36" t="s">
        <v>85</v>
      </c>
      <c r="AK11" s="36" t="s">
        <v>85</v>
      </c>
      <c r="AL11" s="35" t="s">
        <v>86</v>
      </c>
      <c r="AM11" s="35" t="s">
        <v>86</v>
      </c>
      <c r="AN11" s="35" t="s">
        <v>86</v>
      </c>
      <c r="AO11" s="35" t="s">
        <v>86</v>
      </c>
      <c r="AP11" s="35" t="s">
        <v>86</v>
      </c>
      <c r="AQ11" s="35" t="s">
        <v>86</v>
      </c>
      <c r="AR11" s="36" t="s">
        <v>85</v>
      </c>
      <c r="AS11" s="20" t="s">
        <v>87</v>
      </c>
      <c r="AT11" s="36" t="s">
        <v>85</v>
      </c>
    </row>
    <row r="12" s="17" customFormat="true" ht="12.75" hidden="false" customHeight="false" outlineLevel="0" collapsed="false">
      <c r="A12" s="7" t="s">
        <v>378</v>
      </c>
      <c r="B12" s="7" t="s">
        <v>379</v>
      </c>
      <c r="C12" s="7" t="s">
        <v>380</v>
      </c>
      <c r="D12" s="7" t="s">
        <v>381</v>
      </c>
      <c r="E12" s="7" t="s">
        <v>382</v>
      </c>
      <c r="F12" s="7" t="s">
        <v>383</v>
      </c>
      <c r="G12" s="7" t="n">
        <f aca="false">865042-864884</f>
        <v>158</v>
      </c>
      <c r="H12" s="7" t="s">
        <v>84</v>
      </c>
      <c r="I12" s="56" t="s">
        <v>86</v>
      </c>
      <c r="J12" s="36" t="s">
        <v>85</v>
      </c>
      <c r="K12" s="36" t="s">
        <v>85</v>
      </c>
      <c r="L12" s="35" t="s">
        <v>86</v>
      </c>
      <c r="M12" s="36" t="s">
        <v>85</v>
      </c>
      <c r="N12" s="35" t="s">
        <v>86</v>
      </c>
      <c r="O12" s="36" t="s">
        <v>85</v>
      </c>
      <c r="P12" s="35" t="s">
        <v>86</v>
      </c>
      <c r="Q12" s="36" t="s">
        <v>85</v>
      </c>
      <c r="R12" s="20" t="s">
        <v>87</v>
      </c>
      <c r="S12" s="36" t="s">
        <v>85</v>
      </c>
      <c r="T12" s="35" t="s">
        <v>86</v>
      </c>
      <c r="U12" s="36" t="s">
        <v>85</v>
      </c>
      <c r="V12" s="36" t="s">
        <v>85</v>
      </c>
      <c r="W12" s="36" t="s">
        <v>85</v>
      </c>
      <c r="X12" s="35" t="s">
        <v>86</v>
      </c>
      <c r="Y12" s="36" t="s">
        <v>85</v>
      </c>
      <c r="Z12" s="36" t="s">
        <v>85</v>
      </c>
      <c r="AA12" s="36" t="s">
        <v>85</v>
      </c>
      <c r="AB12" s="36" t="s">
        <v>85</v>
      </c>
      <c r="AC12" s="35" t="s">
        <v>86</v>
      </c>
      <c r="AD12" s="35" t="s">
        <v>86</v>
      </c>
      <c r="AE12" s="36" t="s">
        <v>85</v>
      </c>
      <c r="AF12" s="36" t="s">
        <v>85</v>
      </c>
      <c r="AG12" s="36" t="s">
        <v>85</v>
      </c>
      <c r="AH12" s="36" t="s">
        <v>85</v>
      </c>
      <c r="AI12" s="36" t="s">
        <v>85</v>
      </c>
      <c r="AJ12" s="36" t="s">
        <v>85</v>
      </c>
      <c r="AK12" s="36" t="s">
        <v>85</v>
      </c>
      <c r="AL12" s="35" t="s">
        <v>86</v>
      </c>
      <c r="AM12" s="36" t="s">
        <v>85</v>
      </c>
      <c r="AN12" s="35" t="s">
        <v>86</v>
      </c>
      <c r="AO12" s="35" t="s">
        <v>86</v>
      </c>
      <c r="AP12" s="35" t="s">
        <v>86</v>
      </c>
      <c r="AQ12" s="36" t="s">
        <v>85</v>
      </c>
      <c r="AR12" s="36" t="s">
        <v>85</v>
      </c>
      <c r="AS12" s="36" t="s">
        <v>85</v>
      </c>
      <c r="AT12" s="36" t="s">
        <v>85</v>
      </c>
    </row>
    <row r="13" s="17" customFormat="true" ht="12.75" hidden="false" customHeight="false" outlineLevel="0" collapsed="false">
      <c r="A13" s="7" t="s">
        <v>384</v>
      </c>
      <c r="B13" s="7" t="s">
        <v>385</v>
      </c>
      <c r="C13" s="7" t="s">
        <v>386</v>
      </c>
      <c r="D13" s="7" t="s">
        <v>387</v>
      </c>
      <c r="E13" s="7" t="s">
        <v>388</v>
      </c>
      <c r="F13" s="7" t="s">
        <v>389</v>
      </c>
      <c r="G13" s="7" t="n">
        <v>278</v>
      </c>
      <c r="H13" s="7" t="s">
        <v>84</v>
      </c>
      <c r="I13" s="56" t="s">
        <v>86</v>
      </c>
      <c r="J13" s="36" t="s">
        <v>85</v>
      </c>
      <c r="K13" s="35" t="s">
        <v>86</v>
      </c>
      <c r="L13" s="36" t="s">
        <v>85</v>
      </c>
      <c r="M13" s="36" t="s">
        <v>85</v>
      </c>
      <c r="N13" s="35" t="s">
        <v>86</v>
      </c>
      <c r="O13" s="36" t="s">
        <v>85</v>
      </c>
      <c r="P13" s="35" t="s">
        <v>86</v>
      </c>
      <c r="Q13" s="35" t="s">
        <v>86</v>
      </c>
      <c r="R13" s="36" t="s">
        <v>85</v>
      </c>
      <c r="S13" s="20" t="s">
        <v>87</v>
      </c>
      <c r="T13" s="35" t="s">
        <v>86</v>
      </c>
      <c r="U13" s="35" t="s">
        <v>86</v>
      </c>
      <c r="V13" s="36" t="s">
        <v>85</v>
      </c>
      <c r="W13" s="36" t="s">
        <v>85</v>
      </c>
      <c r="X13" s="35" t="s">
        <v>86</v>
      </c>
      <c r="Y13" s="36" t="s">
        <v>85</v>
      </c>
      <c r="Z13" s="35" t="s">
        <v>86</v>
      </c>
      <c r="AA13" s="35" t="s">
        <v>86</v>
      </c>
      <c r="AB13" s="36" t="s">
        <v>85</v>
      </c>
      <c r="AC13" s="35" t="s">
        <v>86</v>
      </c>
      <c r="AD13" s="35" t="s">
        <v>86</v>
      </c>
      <c r="AE13" s="35" t="s">
        <v>86</v>
      </c>
      <c r="AF13" s="36" t="s">
        <v>85</v>
      </c>
      <c r="AG13" s="36" t="s">
        <v>85</v>
      </c>
      <c r="AH13" s="36" t="s">
        <v>85</v>
      </c>
      <c r="AI13" s="36" t="s">
        <v>85</v>
      </c>
      <c r="AJ13" s="36" t="s">
        <v>85</v>
      </c>
      <c r="AK13" s="36" t="s">
        <v>85</v>
      </c>
      <c r="AL13" s="35" t="s">
        <v>86</v>
      </c>
      <c r="AM13" s="36" t="s">
        <v>85</v>
      </c>
      <c r="AN13" s="35" t="s">
        <v>86</v>
      </c>
      <c r="AO13" s="35" t="s">
        <v>86</v>
      </c>
      <c r="AP13" s="35" t="s">
        <v>86</v>
      </c>
      <c r="AQ13" s="36" t="s">
        <v>85</v>
      </c>
      <c r="AR13" s="35" t="s">
        <v>86</v>
      </c>
      <c r="AS13" s="36" t="s">
        <v>85</v>
      </c>
      <c r="AT13" s="36" t="s">
        <v>85</v>
      </c>
    </row>
    <row r="14" s="17" customFormat="true" ht="12.75" hidden="false" customHeight="false" outlineLevel="0" collapsed="false">
      <c r="A14" s="7" t="s">
        <v>390</v>
      </c>
      <c r="B14" s="7" t="s">
        <v>391</v>
      </c>
      <c r="C14" s="7" t="s">
        <v>392</v>
      </c>
      <c r="D14" s="7" t="s">
        <v>393</v>
      </c>
      <c r="E14" s="7" t="s">
        <v>394</v>
      </c>
      <c r="F14" s="7" t="s">
        <v>395</v>
      </c>
      <c r="G14" s="21" t="n">
        <f aca="false">1320027-1319903</f>
        <v>124</v>
      </c>
      <c r="H14" s="7" t="s">
        <v>84</v>
      </c>
      <c r="I14" s="56" t="s">
        <v>86</v>
      </c>
      <c r="J14" s="36" t="s">
        <v>85</v>
      </c>
      <c r="K14" s="35" t="s">
        <v>86</v>
      </c>
      <c r="L14" s="36" t="s">
        <v>85</v>
      </c>
      <c r="M14" s="36" t="s">
        <v>85</v>
      </c>
      <c r="N14" s="35" t="s">
        <v>86</v>
      </c>
      <c r="O14" s="36" t="s">
        <v>85</v>
      </c>
      <c r="P14" s="35" t="s">
        <v>86</v>
      </c>
      <c r="Q14" s="35" t="s">
        <v>86</v>
      </c>
      <c r="R14" s="35" t="s">
        <v>86</v>
      </c>
      <c r="S14" s="20" t="s">
        <v>87</v>
      </c>
      <c r="T14" s="35" t="s">
        <v>86</v>
      </c>
      <c r="U14" s="35" t="s">
        <v>86</v>
      </c>
      <c r="V14" s="36" t="s">
        <v>85</v>
      </c>
      <c r="W14" s="36" t="s">
        <v>85</v>
      </c>
      <c r="X14" s="35" t="s">
        <v>86</v>
      </c>
      <c r="Y14" s="36" t="s">
        <v>85</v>
      </c>
      <c r="Z14" s="35" t="s">
        <v>86</v>
      </c>
      <c r="AA14" s="35" t="s">
        <v>86</v>
      </c>
      <c r="AB14" s="36" t="s">
        <v>85</v>
      </c>
      <c r="AC14" s="35" t="s">
        <v>86</v>
      </c>
      <c r="AD14" s="35" t="s">
        <v>86</v>
      </c>
      <c r="AE14" s="35" t="s">
        <v>86</v>
      </c>
      <c r="AF14" s="35" t="s">
        <v>86</v>
      </c>
      <c r="AG14" s="36" t="s">
        <v>85</v>
      </c>
      <c r="AH14" s="35" t="s">
        <v>86</v>
      </c>
      <c r="AI14" s="36" t="s">
        <v>85</v>
      </c>
      <c r="AJ14" s="35" t="s">
        <v>86</v>
      </c>
      <c r="AK14" s="36" t="s">
        <v>85</v>
      </c>
      <c r="AL14" s="35" t="s">
        <v>86</v>
      </c>
      <c r="AM14" s="35" t="s">
        <v>86</v>
      </c>
      <c r="AN14" s="35" t="s">
        <v>86</v>
      </c>
      <c r="AO14" s="35" t="s">
        <v>86</v>
      </c>
      <c r="AP14" s="35" t="s">
        <v>86</v>
      </c>
      <c r="AQ14" s="36" t="s">
        <v>85</v>
      </c>
      <c r="AR14" s="57" t="s">
        <v>86</v>
      </c>
      <c r="AS14" s="36" t="s">
        <v>85</v>
      </c>
      <c r="AT14" s="36" t="s">
        <v>85</v>
      </c>
    </row>
    <row r="15" customFormat="false" ht="12.75" hidden="false" customHeight="false" outlineLevel="0" collapsed="false">
      <c r="F15" s="38"/>
    </row>
    <row r="18" customFormat="false" ht="12.75" hidden="false" customHeight="false" outlineLevel="0" collapsed="false">
      <c r="A18" s="26" t="s">
        <v>147</v>
      </c>
      <c r="B18" s="26"/>
    </row>
    <row r="19" customFormat="false" ht="12.75" hidden="false" customHeight="false" outlineLevel="0" collapsed="false">
      <c r="A19" s="26" t="s">
        <v>148</v>
      </c>
      <c r="B19" s="2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T7" activeCellId="0" sqref="I7:AT7"/>
    </sheetView>
  </sheetViews>
  <sheetFormatPr defaultColWidth="9.13671875" defaultRowHeight="12.75" zeroHeight="false" outlineLevelRow="0" outlineLevelCol="0"/>
  <cols>
    <col collapsed="false" customWidth="true" hidden="false" outlineLevel="0" max="2" min="1" style="17" width="11.7"/>
    <col collapsed="false" customWidth="true" hidden="false" outlineLevel="0" max="3" min="3" style="17" width="30.41"/>
    <col collapsed="false" customWidth="true" hidden="false" outlineLevel="0" max="4" min="4" style="17" width="30.28"/>
    <col collapsed="false" customWidth="true" hidden="false" outlineLevel="0" max="5" min="5" style="17" width="16.99"/>
    <col collapsed="false" customWidth="true" hidden="false" outlineLevel="0" max="6" min="6" style="17" width="16.84"/>
    <col collapsed="false" customWidth="true" hidden="false" outlineLevel="0" max="7" min="7" style="17" width="14.99"/>
    <col collapsed="false" customWidth="true" hidden="false" outlineLevel="0" max="8" min="8" style="17" width="11.28"/>
    <col collapsed="false" customWidth="true" hidden="false" outlineLevel="0" max="9" min="9" style="17" width="10.85"/>
    <col collapsed="false" customWidth="true" hidden="false" outlineLevel="0" max="12" min="10" style="17" width="11.85"/>
    <col collapsed="false" customWidth="true" hidden="false" outlineLevel="0" max="13" min="13" style="17" width="10.85"/>
    <col collapsed="false" customWidth="true" hidden="false" outlineLevel="0" max="14" min="14" style="17" width="7.85"/>
    <col collapsed="false" customWidth="true" hidden="false" outlineLevel="0" max="15" min="15" style="17" width="13.99"/>
    <col collapsed="false" customWidth="true" hidden="false" outlineLevel="0" max="18" min="16" style="17" width="13.41"/>
    <col collapsed="false" customWidth="true" hidden="false" outlineLevel="0" max="22" min="19" style="17" width="14.41"/>
    <col collapsed="false" customWidth="true" hidden="false" outlineLevel="0" max="23" min="23" style="17" width="16.56"/>
    <col collapsed="false" customWidth="true" hidden="false" outlineLevel="0" max="26" min="24" style="17" width="11.28"/>
    <col collapsed="false" customWidth="true" hidden="false" outlineLevel="0" max="28" min="27" style="17" width="12.28"/>
    <col collapsed="false" customWidth="true" hidden="false" outlineLevel="0" max="29" min="29" style="17" width="12.7"/>
    <col collapsed="false" customWidth="true" hidden="false" outlineLevel="0" max="30" min="30" style="17" width="13.99"/>
    <col collapsed="false" customWidth="true" hidden="false" outlineLevel="0" max="31" min="31" style="17" width="12.28"/>
    <col collapsed="false" customWidth="true" hidden="false" outlineLevel="0" max="32" min="32" style="17" width="13.41"/>
    <col collapsed="false" customWidth="true" hidden="false" outlineLevel="0" max="38" min="33" style="17" width="12.28"/>
    <col collapsed="false" customWidth="true" hidden="false" outlineLevel="0" max="41" min="39" style="17" width="11.28"/>
    <col collapsed="false" customWidth="true" hidden="false" outlineLevel="0" max="43" min="42" style="17" width="12.28"/>
    <col collapsed="false" customWidth="true" hidden="false" outlineLevel="0" max="44" min="44" style="17" width="13.41"/>
    <col collapsed="false" customWidth="true" hidden="false" outlineLevel="0" max="45" min="45" style="17" width="12.28"/>
    <col collapsed="false" customWidth="true" hidden="false" outlineLevel="0" max="46" min="46" style="17" width="13.41"/>
    <col collapsed="false" customWidth="true" hidden="false" outlineLevel="0" max="47" min="47" style="17" width="7.99"/>
    <col collapsed="false" customWidth="false" hidden="false" outlineLevel="0" max="257" min="48" style="17" width="9.14"/>
  </cols>
  <sheetData>
    <row r="1" customFormat="false" ht="23.25" hidden="false" customHeight="false" outlineLevel="0" collapsed="false">
      <c r="A1" s="28" t="s">
        <v>396</v>
      </c>
      <c r="B1" s="28"/>
    </row>
    <row r="4" s="3" customFormat="true" ht="18" hidden="false" customHeight="true" outlineLevel="0" collapsed="false">
      <c r="H4" s="4" t="s">
        <v>1</v>
      </c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6"/>
    </row>
    <row r="5" customFormat="false" ht="12.75" hidden="false" customHeight="false" outlineLevel="0" collapsed="false">
      <c r="A5" s="7" t="s">
        <v>2</v>
      </c>
      <c r="B5" s="7" t="s">
        <v>3</v>
      </c>
      <c r="C5" s="8" t="s">
        <v>4</v>
      </c>
      <c r="D5" s="9" t="s">
        <v>5</v>
      </c>
      <c r="E5" s="31" t="s">
        <v>6</v>
      </c>
      <c r="F5" s="11"/>
      <c r="G5" s="12" t="s">
        <v>7</v>
      </c>
      <c r="H5" s="13" t="s">
        <v>8</v>
      </c>
      <c r="I5" s="14" t="s">
        <v>9</v>
      </c>
      <c r="J5" s="15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</row>
    <row r="6" customFormat="false" ht="12.75" hidden="false" customHeight="false" outlineLevel="0" collapsed="false">
      <c r="A6" s="7"/>
      <c r="B6" s="7"/>
      <c r="C6" s="7"/>
      <c r="D6" s="7"/>
      <c r="E6" s="16" t="s">
        <v>10</v>
      </c>
      <c r="F6" s="18" t="s">
        <v>11</v>
      </c>
      <c r="G6" s="18" t="s">
        <v>12</v>
      </c>
      <c r="H6" s="15" t="s">
        <v>13</v>
      </c>
      <c r="I6" s="19" t="s">
        <v>14</v>
      </c>
      <c r="J6" s="20" t="s">
        <v>15</v>
      </c>
      <c r="K6" s="20" t="s">
        <v>16</v>
      </c>
      <c r="L6" s="20" t="s">
        <v>17</v>
      </c>
      <c r="M6" s="20" t="s">
        <v>18</v>
      </c>
      <c r="N6" s="20" t="s">
        <v>19</v>
      </c>
      <c r="O6" s="20" t="s">
        <v>20</v>
      </c>
      <c r="P6" s="20" t="s">
        <v>21</v>
      </c>
      <c r="Q6" s="20" t="s">
        <v>22</v>
      </c>
      <c r="R6" s="20" t="s">
        <v>23</v>
      </c>
      <c r="S6" s="20" t="s">
        <v>24</v>
      </c>
      <c r="T6" s="20" t="s">
        <v>25</v>
      </c>
      <c r="U6" s="20" t="s">
        <v>26</v>
      </c>
      <c r="V6" s="20" t="s">
        <v>27</v>
      </c>
      <c r="W6" s="20" t="s">
        <v>28</v>
      </c>
      <c r="X6" s="20" t="s">
        <v>29</v>
      </c>
      <c r="Y6" s="20" t="s">
        <v>30</v>
      </c>
      <c r="Z6" s="20" t="s">
        <v>31</v>
      </c>
      <c r="AA6" s="20" t="s">
        <v>32</v>
      </c>
      <c r="AB6" s="20" t="s">
        <v>33</v>
      </c>
      <c r="AC6" s="20" t="s">
        <v>34</v>
      </c>
      <c r="AD6" s="20" t="s">
        <v>35</v>
      </c>
      <c r="AE6" s="20" t="s">
        <v>36</v>
      </c>
      <c r="AF6" s="20" t="s">
        <v>37</v>
      </c>
      <c r="AG6" s="20" t="s">
        <v>38</v>
      </c>
      <c r="AH6" s="20" t="s">
        <v>39</v>
      </c>
      <c r="AI6" s="20" t="s">
        <v>40</v>
      </c>
      <c r="AJ6" s="20" t="s">
        <v>41</v>
      </c>
      <c r="AK6" s="20" t="s">
        <v>42</v>
      </c>
      <c r="AL6" s="20" t="s">
        <v>43</v>
      </c>
      <c r="AM6" s="20" t="s">
        <v>44</v>
      </c>
      <c r="AN6" s="20" t="s">
        <v>45</v>
      </c>
      <c r="AO6" s="20" t="s">
        <v>46</v>
      </c>
      <c r="AP6" s="20" t="s">
        <v>47</v>
      </c>
      <c r="AQ6" s="20" t="s">
        <v>48</v>
      </c>
      <c r="AR6" s="20" t="s">
        <v>49</v>
      </c>
      <c r="AS6" s="20" t="s">
        <v>50</v>
      </c>
      <c r="AT6" s="20" t="s">
        <v>51</v>
      </c>
    </row>
    <row r="7" customFormat="false" ht="12.75" hidden="false" customHeight="false" outlineLevel="0" collapsed="false">
      <c r="A7" s="7"/>
      <c r="B7" s="7"/>
      <c r="C7" s="7"/>
      <c r="D7" s="7"/>
      <c r="E7" s="16"/>
      <c r="F7" s="18"/>
      <c r="G7" s="18"/>
      <c r="H7" s="15"/>
      <c r="I7" s="20" t="s">
        <v>52</v>
      </c>
      <c r="J7" s="20" t="s">
        <v>53</v>
      </c>
      <c r="K7" s="20" t="n">
        <v>35</v>
      </c>
      <c r="L7" s="20" t="n">
        <v>36</v>
      </c>
      <c r="M7" s="20" t="n">
        <v>37</v>
      </c>
      <c r="N7" s="20" t="s">
        <v>54</v>
      </c>
      <c r="O7" s="20" t="n">
        <v>174</v>
      </c>
      <c r="P7" s="20" t="s">
        <v>55</v>
      </c>
      <c r="Q7" s="20" t="s">
        <v>56</v>
      </c>
      <c r="R7" s="20" t="s">
        <v>57</v>
      </c>
      <c r="S7" s="20" t="n">
        <v>185</v>
      </c>
      <c r="T7" s="20" t="n">
        <v>187</v>
      </c>
      <c r="U7" s="20" t="s">
        <v>58</v>
      </c>
      <c r="V7" s="20" t="s">
        <v>59</v>
      </c>
      <c r="W7" s="20" t="s">
        <v>60</v>
      </c>
      <c r="X7" s="20" t="n">
        <v>383</v>
      </c>
      <c r="Y7" s="20" t="s">
        <v>61</v>
      </c>
      <c r="Z7" s="20" t="s">
        <v>62</v>
      </c>
      <c r="AA7" s="20" t="s">
        <v>63</v>
      </c>
      <c r="AB7" s="20" t="s">
        <v>64</v>
      </c>
      <c r="AC7" s="20" t="n">
        <v>389</v>
      </c>
      <c r="AD7" s="20" t="s">
        <v>65</v>
      </c>
      <c r="AE7" s="20" t="n">
        <v>394</v>
      </c>
      <c r="AF7" s="20" t="s">
        <v>66</v>
      </c>
      <c r="AG7" s="20" t="s">
        <v>67</v>
      </c>
      <c r="AH7" s="20" t="s">
        <v>68</v>
      </c>
      <c r="AI7" s="20" t="s">
        <v>69</v>
      </c>
      <c r="AJ7" s="20" t="s">
        <v>70</v>
      </c>
      <c r="AK7" s="20" t="s">
        <v>71</v>
      </c>
      <c r="AL7" s="20" t="s">
        <v>72</v>
      </c>
      <c r="AM7" s="20" t="n">
        <v>415</v>
      </c>
      <c r="AN7" s="20" t="s">
        <v>73</v>
      </c>
      <c r="AO7" s="20" t="s">
        <v>74</v>
      </c>
      <c r="AP7" s="20" t="s">
        <v>75</v>
      </c>
      <c r="AQ7" s="20" t="n">
        <v>425</v>
      </c>
      <c r="AR7" s="20" t="n">
        <v>430</v>
      </c>
      <c r="AS7" s="20" t="s">
        <v>76</v>
      </c>
      <c r="AT7" s="20" t="s">
        <v>77</v>
      </c>
    </row>
    <row r="8" customFormat="false" ht="12.75" hidden="false" customHeight="false" outlineLevel="0" collapsed="false">
      <c r="A8" s="7" t="s">
        <v>397</v>
      </c>
      <c r="B8" s="7" t="s">
        <v>398</v>
      </c>
      <c r="C8" s="7" t="s">
        <v>399</v>
      </c>
      <c r="D8" s="7" t="s">
        <v>400</v>
      </c>
      <c r="E8" s="7" t="s">
        <v>401</v>
      </c>
      <c r="F8" s="7" t="s">
        <v>402</v>
      </c>
      <c r="G8" s="7"/>
      <c r="H8" s="7"/>
      <c r="I8" s="22" t="s">
        <v>85</v>
      </c>
      <c r="J8" s="7" t="s">
        <v>87</v>
      </c>
      <c r="K8" s="22" t="s">
        <v>85</v>
      </c>
      <c r="L8" s="22" t="s">
        <v>85</v>
      </c>
      <c r="M8" s="23" t="s">
        <v>86</v>
      </c>
      <c r="N8" s="23" t="s">
        <v>86</v>
      </c>
      <c r="O8" s="22" t="s">
        <v>85</v>
      </c>
      <c r="P8" s="22" t="s">
        <v>85</v>
      </c>
      <c r="Q8" s="23" t="s">
        <v>86</v>
      </c>
      <c r="R8" s="23" t="s">
        <v>86</v>
      </c>
      <c r="S8" s="7" t="s">
        <v>87</v>
      </c>
      <c r="T8" s="7" t="s">
        <v>87</v>
      </c>
      <c r="U8" s="23" t="s">
        <v>86</v>
      </c>
      <c r="V8" s="23" t="s">
        <v>86</v>
      </c>
      <c r="W8" s="22" t="s">
        <v>85</v>
      </c>
      <c r="X8" s="23" t="s">
        <v>86</v>
      </c>
      <c r="Y8" s="22" t="s">
        <v>85</v>
      </c>
      <c r="Z8" s="22" t="s">
        <v>85</v>
      </c>
      <c r="AA8" s="22" t="s">
        <v>85</v>
      </c>
      <c r="AB8" s="22" t="s">
        <v>85</v>
      </c>
      <c r="AC8" s="22" t="s">
        <v>85</v>
      </c>
      <c r="AD8" s="22" t="s">
        <v>85</v>
      </c>
      <c r="AE8" s="22" t="s">
        <v>85</v>
      </c>
      <c r="AF8" s="22" t="s">
        <v>85</v>
      </c>
      <c r="AG8" s="23" t="s">
        <v>86</v>
      </c>
      <c r="AH8" s="22" t="s">
        <v>85</v>
      </c>
      <c r="AI8" s="23" t="s">
        <v>86</v>
      </c>
      <c r="AJ8" s="23" t="s">
        <v>86</v>
      </c>
      <c r="AK8" s="22" t="s">
        <v>85</v>
      </c>
      <c r="AL8" s="22" t="s">
        <v>85</v>
      </c>
      <c r="AM8" s="22" t="s">
        <v>85</v>
      </c>
      <c r="AN8" s="22" t="s">
        <v>85</v>
      </c>
      <c r="AO8" s="22" t="s">
        <v>85</v>
      </c>
      <c r="AP8" s="22" t="s">
        <v>85</v>
      </c>
      <c r="AQ8" s="23" t="s">
        <v>86</v>
      </c>
      <c r="AR8" s="23" t="s">
        <v>86</v>
      </c>
      <c r="AS8" s="23" t="s">
        <v>86</v>
      </c>
      <c r="AT8" s="23" t="s">
        <v>86</v>
      </c>
    </row>
    <row r="9" customFormat="false" ht="12.75" hidden="false" customHeight="false" outlineLevel="0" collapsed="false">
      <c r="A9" s="7" t="s">
        <v>403</v>
      </c>
      <c r="B9" s="20" t="s">
        <v>404</v>
      </c>
      <c r="C9" s="7" t="s">
        <v>405</v>
      </c>
      <c r="D9" s="7" t="s">
        <v>406</v>
      </c>
      <c r="E9" s="7" t="s">
        <v>407</v>
      </c>
      <c r="F9" s="7" t="s">
        <v>408</v>
      </c>
      <c r="G9" s="7" t="n">
        <f aca="false">594476-594194</f>
        <v>282</v>
      </c>
      <c r="H9" s="7" t="s">
        <v>84</v>
      </c>
      <c r="I9" s="22" t="s">
        <v>85</v>
      </c>
      <c r="J9" s="22" t="s">
        <v>85</v>
      </c>
      <c r="K9" s="22" t="s">
        <v>85</v>
      </c>
      <c r="L9" s="22" t="s">
        <v>85</v>
      </c>
      <c r="M9" s="23" t="s">
        <v>86</v>
      </c>
      <c r="N9" s="23" t="s">
        <v>86</v>
      </c>
      <c r="O9" s="22" t="s">
        <v>85</v>
      </c>
      <c r="P9" s="23" t="s">
        <v>86</v>
      </c>
      <c r="Q9" s="23" t="s">
        <v>86</v>
      </c>
      <c r="R9" s="23" t="s">
        <v>86</v>
      </c>
      <c r="S9" s="7" t="s">
        <v>87</v>
      </c>
      <c r="T9" s="7" t="s">
        <v>87</v>
      </c>
      <c r="U9" s="22" t="s">
        <v>85</v>
      </c>
      <c r="V9" s="23" t="s">
        <v>86</v>
      </c>
      <c r="W9" s="22" t="s">
        <v>85</v>
      </c>
      <c r="X9" s="23" t="s">
        <v>86</v>
      </c>
      <c r="Y9" s="22" t="s">
        <v>85</v>
      </c>
      <c r="Z9" s="22" t="s">
        <v>85</v>
      </c>
      <c r="AA9" s="22" t="s">
        <v>85</v>
      </c>
      <c r="AB9" s="22" t="s">
        <v>85</v>
      </c>
      <c r="AC9" s="22" t="s">
        <v>85</v>
      </c>
      <c r="AD9" s="23" t="s">
        <v>86</v>
      </c>
      <c r="AE9" s="22" t="s">
        <v>85</v>
      </c>
      <c r="AF9" s="7" t="s">
        <v>87</v>
      </c>
      <c r="AG9" s="23" t="s">
        <v>86</v>
      </c>
      <c r="AH9" s="22" t="s">
        <v>85</v>
      </c>
      <c r="AI9" s="23" t="s">
        <v>86</v>
      </c>
      <c r="AJ9" s="23" t="s">
        <v>86</v>
      </c>
      <c r="AK9" s="22" t="s">
        <v>85</v>
      </c>
      <c r="AL9" s="22" t="s">
        <v>85</v>
      </c>
      <c r="AM9" s="22" t="s">
        <v>85</v>
      </c>
      <c r="AN9" s="7" t="s">
        <v>87</v>
      </c>
      <c r="AO9" s="23" t="s">
        <v>86</v>
      </c>
      <c r="AP9" s="22" t="s">
        <v>85</v>
      </c>
      <c r="AQ9" s="23" t="s">
        <v>86</v>
      </c>
      <c r="AR9" s="23" t="s">
        <v>86</v>
      </c>
      <c r="AS9" s="23" t="s">
        <v>86</v>
      </c>
      <c r="AT9" s="23" t="s">
        <v>86</v>
      </c>
    </row>
    <row r="10" customFormat="false" ht="12.75" hidden="false" customHeight="false" outlineLevel="0" collapsed="false">
      <c r="A10" s="7" t="s">
        <v>409</v>
      </c>
      <c r="B10" s="20" t="s">
        <v>410</v>
      </c>
      <c r="C10" s="7" t="s">
        <v>411</v>
      </c>
      <c r="D10" s="7" t="s">
        <v>412</v>
      </c>
      <c r="E10" s="7" t="s">
        <v>413</v>
      </c>
      <c r="F10" s="7" t="s">
        <v>414</v>
      </c>
      <c r="G10" s="7" t="n">
        <f aca="false">797591-797425</f>
        <v>166</v>
      </c>
      <c r="H10" s="7" t="s">
        <v>84</v>
      </c>
      <c r="I10" s="22" t="s">
        <v>85</v>
      </c>
      <c r="J10" s="22" t="s">
        <v>85</v>
      </c>
      <c r="K10" s="22" t="s">
        <v>85</v>
      </c>
      <c r="L10" s="22" t="s">
        <v>85</v>
      </c>
      <c r="M10" s="23" t="s">
        <v>86</v>
      </c>
      <c r="N10" s="23" t="s">
        <v>86</v>
      </c>
      <c r="O10" s="22" t="s">
        <v>85</v>
      </c>
      <c r="P10" s="23" t="s">
        <v>86</v>
      </c>
      <c r="Q10" s="23" t="s">
        <v>86</v>
      </c>
      <c r="R10" s="22" t="s">
        <v>85</v>
      </c>
      <c r="S10" s="7" t="s">
        <v>87</v>
      </c>
      <c r="T10" s="7" t="s">
        <v>87</v>
      </c>
      <c r="U10" s="22" t="s">
        <v>85</v>
      </c>
      <c r="V10" s="23" t="s">
        <v>86</v>
      </c>
      <c r="W10" s="22" t="s">
        <v>85</v>
      </c>
      <c r="X10" s="23" t="s">
        <v>86</v>
      </c>
      <c r="Y10" s="22" t="s">
        <v>85</v>
      </c>
      <c r="Z10" s="22" t="s">
        <v>85</v>
      </c>
      <c r="AA10" s="22" t="s">
        <v>85</v>
      </c>
      <c r="AB10" s="22" t="s">
        <v>85</v>
      </c>
      <c r="AC10" s="22" t="s">
        <v>85</v>
      </c>
      <c r="AD10" s="23" t="s">
        <v>86</v>
      </c>
      <c r="AE10" s="22" t="s">
        <v>85</v>
      </c>
      <c r="AF10" s="7" t="s">
        <v>87</v>
      </c>
      <c r="AG10" s="22" t="s">
        <v>85</v>
      </c>
      <c r="AH10" s="23" t="s">
        <v>86</v>
      </c>
      <c r="AI10" s="23" t="s">
        <v>86</v>
      </c>
      <c r="AJ10" s="23" t="s">
        <v>86</v>
      </c>
      <c r="AK10" s="22" t="s">
        <v>85</v>
      </c>
      <c r="AL10" s="22" t="s">
        <v>85</v>
      </c>
      <c r="AM10" s="22" t="s">
        <v>85</v>
      </c>
      <c r="AN10" s="7" t="s">
        <v>87</v>
      </c>
      <c r="AO10" s="23" t="s">
        <v>86</v>
      </c>
      <c r="AP10" s="22" t="s">
        <v>85</v>
      </c>
      <c r="AQ10" s="23" t="s">
        <v>86</v>
      </c>
      <c r="AR10" s="23" t="s">
        <v>86</v>
      </c>
      <c r="AS10" s="23" t="s">
        <v>86</v>
      </c>
      <c r="AT10" s="22" t="s">
        <v>85</v>
      </c>
    </row>
    <row r="11" customFormat="false" ht="12.75" hidden="false" customHeight="false" outlineLevel="0" collapsed="false">
      <c r="A11" s="7" t="s">
        <v>415</v>
      </c>
      <c r="B11" s="20" t="s">
        <v>416</v>
      </c>
      <c r="C11" s="7" t="s">
        <v>417</v>
      </c>
      <c r="D11" s="7" t="s">
        <v>418</v>
      </c>
      <c r="E11" s="7" t="s">
        <v>419</v>
      </c>
      <c r="F11" s="7" t="s">
        <v>420</v>
      </c>
      <c r="G11" s="7" t="n">
        <f aca="false">906680-906562</f>
        <v>118</v>
      </c>
      <c r="H11" s="7" t="s">
        <v>84</v>
      </c>
      <c r="I11" s="7" t="s">
        <v>87</v>
      </c>
      <c r="J11" s="7" t="s">
        <v>87</v>
      </c>
      <c r="K11" s="22" t="s">
        <v>85</v>
      </c>
      <c r="L11" s="22" t="s">
        <v>85</v>
      </c>
      <c r="M11" s="23" t="s">
        <v>86</v>
      </c>
      <c r="N11" s="23" t="s">
        <v>86</v>
      </c>
      <c r="O11" s="22" t="s">
        <v>85</v>
      </c>
      <c r="P11" s="23" t="s">
        <v>86</v>
      </c>
      <c r="Q11" s="23" t="s">
        <v>86</v>
      </c>
      <c r="R11" s="22" t="s">
        <v>85</v>
      </c>
      <c r="S11" s="7" t="s">
        <v>87</v>
      </c>
      <c r="T11" s="22" t="s">
        <v>85</v>
      </c>
      <c r="U11" s="22" t="s">
        <v>85</v>
      </c>
      <c r="V11" s="23" t="s">
        <v>86</v>
      </c>
      <c r="W11" s="22" t="s">
        <v>85</v>
      </c>
      <c r="X11" s="23" t="s">
        <v>86</v>
      </c>
      <c r="Y11" s="22" t="s">
        <v>85</v>
      </c>
      <c r="Z11" s="22" t="s">
        <v>85</v>
      </c>
      <c r="AA11" s="22" t="s">
        <v>85</v>
      </c>
      <c r="AB11" s="22" t="s">
        <v>85</v>
      </c>
      <c r="AC11" s="22" t="s">
        <v>85</v>
      </c>
      <c r="AD11" s="23" t="s">
        <v>86</v>
      </c>
      <c r="AE11" s="22" t="s">
        <v>85</v>
      </c>
      <c r="AF11" s="22" t="s">
        <v>85</v>
      </c>
      <c r="AG11" s="22" t="s">
        <v>85</v>
      </c>
      <c r="AH11" s="23" t="s">
        <v>86</v>
      </c>
      <c r="AI11" s="23" t="s">
        <v>86</v>
      </c>
      <c r="AJ11" s="23" t="s">
        <v>86</v>
      </c>
      <c r="AK11" s="22" t="s">
        <v>85</v>
      </c>
      <c r="AL11" s="22" t="s">
        <v>85</v>
      </c>
      <c r="AM11" s="22" t="s">
        <v>85</v>
      </c>
      <c r="AN11" s="22" t="s">
        <v>85</v>
      </c>
      <c r="AO11" s="22" t="s">
        <v>85</v>
      </c>
      <c r="AP11" s="22" t="s">
        <v>85</v>
      </c>
      <c r="AQ11" s="23" t="s">
        <v>86</v>
      </c>
      <c r="AR11" s="23" t="s">
        <v>86</v>
      </c>
      <c r="AS11" s="23" t="s">
        <v>86</v>
      </c>
      <c r="AT11" s="22" t="s">
        <v>85</v>
      </c>
    </row>
    <row r="12" customFormat="false" ht="13.5" hidden="false" customHeight="true" outlineLevel="0" collapsed="false">
      <c r="A12" s="7" t="s">
        <v>421</v>
      </c>
      <c r="B12" s="20" t="s">
        <v>422</v>
      </c>
      <c r="C12" s="7" t="s">
        <v>423</v>
      </c>
      <c r="D12" s="60" t="s">
        <v>424</v>
      </c>
      <c r="E12" s="7" t="s">
        <v>425</v>
      </c>
      <c r="F12" s="7" t="s">
        <v>426</v>
      </c>
      <c r="G12" s="7" t="n">
        <f aca="false">1152128-1152020</f>
        <v>108</v>
      </c>
      <c r="H12" s="7" t="s">
        <v>84</v>
      </c>
      <c r="I12" s="22" t="s">
        <v>85</v>
      </c>
      <c r="J12" s="22" t="s">
        <v>85</v>
      </c>
      <c r="K12" s="22" t="s">
        <v>85</v>
      </c>
      <c r="L12" s="22" t="s">
        <v>85</v>
      </c>
      <c r="M12" s="23" t="s">
        <v>86</v>
      </c>
      <c r="N12" s="23" t="s">
        <v>86</v>
      </c>
      <c r="O12" s="22" t="s">
        <v>85</v>
      </c>
      <c r="P12" s="23" t="s">
        <v>86</v>
      </c>
      <c r="Q12" s="23" t="s">
        <v>86</v>
      </c>
      <c r="R12" s="22" t="s">
        <v>85</v>
      </c>
      <c r="S12" s="7" t="s">
        <v>87</v>
      </c>
      <c r="T12" s="22" t="s">
        <v>85</v>
      </c>
      <c r="U12" s="22" t="s">
        <v>85</v>
      </c>
      <c r="V12" s="23" t="s">
        <v>86</v>
      </c>
      <c r="W12" s="22" t="s">
        <v>85</v>
      </c>
      <c r="X12" s="23" t="s">
        <v>86</v>
      </c>
      <c r="Y12" s="22" t="s">
        <v>85</v>
      </c>
      <c r="Z12" s="22" t="s">
        <v>85</v>
      </c>
      <c r="AA12" s="22" t="s">
        <v>85</v>
      </c>
      <c r="AB12" s="23" t="s">
        <v>86</v>
      </c>
      <c r="AC12" s="23" t="s">
        <v>86</v>
      </c>
      <c r="AD12" s="23" t="s">
        <v>86</v>
      </c>
      <c r="AE12" s="22" t="s">
        <v>85</v>
      </c>
      <c r="AF12" s="22" t="s">
        <v>85</v>
      </c>
      <c r="AG12" s="22" t="s">
        <v>85</v>
      </c>
      <c r="AH12" s="23" t="s">
        <v>86</v>
      </c>
      <c r="AI12" s="23" t="s">
        <v>86</v>
      </c>
      <c r="AJ12" s="23" t="s">
        <v>86</v>
      </c>
      <c r="AK12" s="22" t="s">
        <v>85</v>
      </c>
      <c r="AL12" s="22" t="s">
        <v>85</v>
      </c>
      <c r="AM12" s="22" t="s">
        <v>85</v>
      </c>
      <c r="AN12" s="22" t="s">
        <v>85</v>
      </c>
      <c r="AO12" s="22" t="s">
        <v>85</v>
      </c>
      <c r="AP12" s="22" t="s">
        <v>85</v>
      </c>
      <c r="AQ12" s="23" t="s">
        <v>86</v>
      </c>
      <c r="AR12" s="23" t="s">
        <v>86</v>
      </c>
      <c r="AS12" s="23" t="s">
        <v>86</v>
      </c>
      <c r="AT12" s="22" t="s">
        <v>85</v>
      </c>
    </row>
    <row r="13" customFormat="false" ht="12.75" hidden="false" customHeight="false" outlineLevel="0" collapsed="false">
      <c r="A13" s="7" t="s">
        <v>427</v>
      </c>
      <c r="B13" s="20" t="s">
        <v>428</v>
      </c>
      <c r="C13" s="7" t="s">
        <v>429</v>
      </c>
      <c r="D13" s="7" t="s">
        <v>430</v>
      </c>
      <c r="E13" s="8" t="s">
        <v>431</v>
      </c>
      <c r="F13" s="8" t="s">
        <v>432</v>
      </c>
      <c r="G13" s="7" t="n">
        <f aca="false">1176060-1175946</f>
        <v>114</v>
      </c>
      <c r="H13" s="7" t="s">
        <v>84</v>
      </c>
      <c r="I13" s="22" t="s">
        <v>85</v>
      </c>
      <c r="J13" s="22" t="s">
        <v>85</v>
      </c>
      <c r="K13" s="22" t="s">
        <v>85</v>
      </c>
      <c r="L13" s="22" t="s">
        <v>85</v>
      </c>
      <c r="M13" s="23" t="s">
        <v>86</v>
      </c>
      <c r="N13" s="23" t="s">
        <v>86</v>
      </c>
      <c r="O13" s="22" t="s">
        <v>85</v>
      </c>
      <c r="P13" s="23" t="s">
        <v>86</v>
      </c>
      <c r="Q13" s="23" t="s">
        <v>86</v>
      </c>
      <c r="R13" s="22" t="s">
        <v>85</v>
      </c>
      <c r="S13" s="7" t="s">
        <v>87</v>
      </c>
      <c r="T13" s="7" t="s">
        <v>87</v>
      </c>
      <c r="U13" s="22" t="s">
        <v>85</v>
      </c>
      <c r="V13" s="23" t="s">
        <v>86</v>
      </c>
      <c r="W13" s="22" t="s">
        <v>85</v>
      </c>
      <c r="X13" s="23" t="s">
        <v>86</v>
      </c>
      <c r="Y13" s="22" t="s">
        <v>85</v>
      </c>
      <c r="Z13" s="22" t="s">
        <v>85</v>
      </c>
      <c r="AA13" s="22" t="s">
        <v>85</v>
      </c>
      <c r="AB13" s="23" t="s">
        <v>86</v>
      </c>
      <c r="AC13" s="23" t="s">
        <v>86</v>
      </c>
      <c r="AD13" s="23" t="s">
        <v>86</v>
      </c>
      <c r="AE13" s="22" t="s">
        <v>85</v>
      </c>
      <c r="AF13" s="22" t="s">
        <v>85</v>
      </c>
      <c r="AG13" s="22" t="s">
        <v>85</v>
      </c>
      <c r="AH13" s="23" t="s">
        <v>86</v>
      </c>
      <c r="AI13" s="23" t="s">
        <v>86</v>
      </c>
      <c r="AJ13" s="22" t="s">
        <v>85</v>
      </c>
      <c r="AK13" s="22" t="s">
        <v>85</v>
      </c>
      <c r="AL13" s="22" t="s">
        <v>85</v>
      </c>
      <c r="AM13" s="7" t="s">
        <v>87</v>
      </c>
      <c r="AN13" s="22" t="s">
        <v>85</v>
      </c>
      <c r="AO13" s="22" t="s">
        <v>85</v>
      </c>
      <c r="AP13" s="22" t="s">
        <v>85</v>
      </c>
      <c r="AQ13" s="23" t="s">
        <v>86</v>
      </c>
      <c r="AR13" s="23" t="s">
        <v>86</v>
      </c>
      <c r="AS13" s="23" t="s">
        <v>86</v>
      </c>
      <c r="AT13" s="22" t="s">
        <v>85</v>
      </c>
    </row>
    <row r="14" customFormat="false" ht="12.75" hidden="false" customHeight="false" outlineLevel="0" collapsed="false">
      <c r="A14" s="7" t="s">
        <v>433</v>
      </c>
      <c r="B14" s="20" t="s">
        <v>434</v>
      </c>
      <c r="C14" s="7" t="s">
        <v>435</v>
      </c>
      <c r="D14" s="7" t="s">
        <v>436</v>
      </c>
      <c r="E14" s="7" t="s">
        <v>437</v>
      </c>
      <c r="F14" s="7" t="s">
        <v>438</v>
      </c>
      <c r="G14" s="7" t="n">
        <f aca="false">1228294-1228137</f>
        <v>157</v>
      </c>
      <c r="H14" s="7" t="s">
        <v>84</v>
      </c>
      <c r="I14" s="22" t="s">
        <v>85</v>
      </c>
      <c r="J14" s="22" t="s">
        <v>85</v>
      </c>
      <c r="K14" s="22" t="s">
        <v>85</v>
      </c>
      <c r="L14" s="22" t="s">
        <v>85</v>
      </c>
      <c r="M14" s="23" t="s">
        <v>86</v>
      </c>
      <c r="N14" s="23" t="s">
        <v>86</v>
      </c>
      <c r="O14" s="22" t="s">
        <v>85</v>
      </c>
      <c r="P14" s="23" t="s">
        <v>86</v>
      </c>
      <c r="Q14" s="23" t="s">
        <v>86</v>
      </c>
      <c r="R14" s="22" t="s">
        <v>85</v>
      </c>
      <c r="S14" s="7" t="s">
        <v>87</v>
      </c>
      <c r="T14" s="22" t="s">
        <v>85</v>
      </c>
      <c r="U14" s="22" t="s">
        <v>85</v>
      </c>
      <c r="V14" s="23" t="s">
        <v>86</v>
      </c>
      <c r="W14" s="22" t="s">
        <v>85</v>
      </c>
      <c r="X14" s="23" t="s">
        <v>86</v>
      </c>
      <c r="Y14" s="22" t="s">
        <v>85</v>
      </c>
      <c r="Z14" s="22" t="s">
        <v>85</v>
      </c>
      <c r="AA14" s="22" t="s">
        <v>85</v>
      </c>
      <c r="AB14" s="23" t="s">
        <v>86</v>
      </c>
      <c r="AC14" s="23" t="s">
        <v>86</v>
      </c>
      <c r="AD14" s="23" t="s">
        <v>86</v>
      </c>
      <c r="AE14" s="22" t="s">
        <v>85</v>
      </c>
      <c r="AF14" s="22" t="s">
        <v>85</v>
      </c>
      <c r="AG14" s="22" t="s">
        <v>85</v>
      </c>
      <c r="AH14" s="23" t="s">
        <v>86</v>
      </c>
      <c r="AI14" s="23" t="s">
        <v>86</v>
      </c>
      <c r="AJ14" s="22" t="s">
        <v>85</v>
      </c>
      <c r="AK14" s="22" t="s">
        <v>85</v>
      </c>
      <c r="AL14" s="22" t="s">
        <v>85</v>
      </c>
      <c r="AM14" s="22" t="s">
        <v>85</v>
      </c>
      <c r="AN14" s="22" t="s">
        <v>85</v>
      </c>
      <c r="AO14" s="22" t="s">
        <v>85</v>
      </c>
      <c r="AP14" s="22" t="s">
        <v>85</v>
      </c>
      <c r="AQ14" s="23" t="s">
        <v>86</v>
      </c>
      <c r="AR14" s="23" t="s">
        <v>86</v>
      </c>
      <c r="AS14" s="23" t="s">
        <v>86</v>
      </c>
      <c r="AT14" s="22" t="s">
        <v>85</v>
      </c>
    </row>
    <row r="15" customFormat="false" ht="12.75" hidden="false" customHeight="false" outlineLevel="0" collapsed="false">
      <c r="A15" s="7" t="s">
        <v>439</v>
      </c>
      <c r="B15" s="20" t="s">
        <v>440</v>
      </c>
      <c r="C15" s="7" t="s">
        <v>441</v>
      </c>
      <c r="D15" s="7" t="s">
        <v>442</v>
      </c>
      <c r="E15" s="7" t="s">
        <v>443</v>
      </c>
      <c r="F15" s="7" t="s">
        <v>444</v>
      </c>
      <c r="G15" s="7" t="n">
        <f aca="false">1284706-1284550</f>
        <v>156</v>
      </c>
      <c r="H15" s="7" t="s">
        <v>84</v>
      </c>
      <c r="I15" s="22" t="s">
        <v>85</v>
      </c>
      <c r="J15" s="22" t="s">
        <v>85</v>
      </c>
      <c r="K15" s="22" t="s">
        <v>85</v>
      </c>
      <c r="L15" s="22" t="s">
        <v>85</v>
      </c>
      <c r="M15" s="23" t="s">
        <v>86</v>
      </c>
      <c r="N15" s="22" t="s">
        <v>85</v>
      </c>
      <c r="O15" s="22" t="s">
        <v>85</v>
      </c>
      <c r="P15" s="23" t="s">
        <v>86</v>
      </c>
      <c r="Q15" s="23" t="s">
        <v>86</v>
      </c>
      <c r="R15" s="22" t="s">
        <v>85</v>
      </c>
      <c r="S15" s="7" t="s">
        <v>87</v>
      </c>
      <c r="T15" s="22" t="s">
        <v>85</v>
      </c>
      <c r="U15" s="22" t="s">
        <v>85</v>
      </c>
      <c r="V15" s="23" t="s">
        <v>86</v>
      </c>
      <c r="W15" s="22" t="s">
        <v>85</v>
      </c>
      <c r="X15" s="23" t="s">
        <v>86</v>
      </c>
      <c r="Y15" s="22" t="s">
        <v>85</v>
      </c>
      <c r="Z15" s="22" t="s">
        <v>85</v>
      </c>
      <c r="AA15" s="22" t="s">
        <v>85</v>
      </c>
      <c r="AB15" s="23" t="s">
        <v>86</v>
      </c>
      <c r="AC15" s="23" t="s">
        <v>86</v>
      </c>
      <c r="AD15" s="23" t="s">
        <v>86</v>
      </c>
      <c r="AE15" s="22" t="s">
        <v>85</v>
      </c>
      <c r="AF15" s="22" t="s">
        <v>85</v>
      </c>
      <c r="AG15" s="22" t="s">
        <v>85</v>
      </c>
      <c r="AH15" s="23" t="s">
        <v>86</v>
      </c>
      <c r="AI15" s="61" t="s">
        <v>445</v>
      </c>
      <c r="AJ15" s="22" t="s">
        <v>85</v>
      </c>
      <c r="AK15" s="22" t="s">
        <v>85</v>
      </c>
      <c r="AL15" s="22" t="s">
        <v>85</v>
      </c>
      <c r="AM15" s="22" t="s">
        <v>85</v>
      </c>
      <c r="AN15" s="22" t="s">
        <v>85</v>
      </c>
      <c r="AO15" s="22" t="s">
        <v>85</v>
      </c>
      <c r="AP15" s="22" t="s">
        <v>85</v>
      </c>
      <c r="AQ15" s="23" t="s">
        <v>86</v>
      </c>
      <c r="AR15" s="23" t="s">
        <v>86</v>
      </c>
      <c r="AS15" s="23" t="s">
        <v>86</v>
      </c>
      <c r="AT15" s="22" t="s">
        <v>85</v>
      </c>
    </row>
    <row r="16" customFormat="false" ht="12.75" hidden="false" customHeight="false" outlineLevel="0" collapsed="false">
      <c r="A16" s="7" t="s">
        <v>446</v>
      </c>
      <c r="B16" s="20" t="s">
        <v>447</v>
      </c>
      <c r="C16" s="7" t="s">
        <v>448</v>
      </c>
      <c r="D16" s="7" t="s">
        <v>449</v>
      </c>
      <c r="E16" s="7" t="s">
        <v>450</v>
      </c>
      <c r="F16" s="7" t="s">
        <v>451</v>
      </c>
      <c r="G16" s="7" t="n">
        <f aca="false">1362943-1362684</f>
        <v>259</v>
      </c>
      <c r="H16" s="7" t="s">
        <v>84</v>
      </c>
      <c r="I16" s="22" t="s">
        <v>85</v>
      </c>
      <c r="J16" s="7" t="s">
        <v>87</v>
      </c>
      <c r="K16" s="22" t="s">
        <v>85</v>
      </c>
      <c r="L16" s="22" t="s">
        <v>85</v>
      </c>
      <c r="M16" s="23" t="s">
        <v>86</v>
      </c>
      <c r="N16" s="22" t="s">
        <v>85</v>
      </c>
      <c r="O16" s="22" t="s">
        <v>85</v>
      </c>
      <c r="P16" s="23" t="s">
        <v>86</v>
      </c>
      <c r="Q16" s="23" t="s">
        <v>86</v>
      </c>
      <c r="R16" s="22" t="s">
        <v>85</v>
      </c>
      <c r="S16" s="7" t="s">
        <v>87</v>
      </c>
      <c r="T16" s="22" t="s">
        <v>85</v>
      </c>
      <c r="U16" s="22" t="s">
        <v>85</v>
      </c>
      <c r="V16" s="23" t="s">
        <v>86</v>
      </c>
      <c r="W16" s="22" t="s">
        <v>85</v>
      </c>
      <c r="X16" s="23" t="s">
        <v>86</v>
      </c>
      <c r="Y16" s="22" t="s">
        <v>85</v>
      </c>
      <c r="Z16" s="22" t="s">
        <v>85</v>
      </c>
      <c r="AA16" s="22" t="s">
        <v>85</v>
      </c>
      <c r="AB16" s="23" t="s">
        <v>86</v>
      </c>
      <c r="AC16" s="23" t="s">
        <v>86</v>
      </c>
      <c r="AD16" s="23" t="s">
        <v>86</v>
      </c>
      <c r="AE16" s="22" t="s">
        <v>85</v>
      </c>
      <c r="AF16" s="22" t="s">
        <v>85</v>
      </c>
      <c r="AG16" s="22" t="s">
        <v>85</v>
      </c>
      <c r="AH16" s="23" t="s">
        <v>86</v>
      </c>
      <c r="AI16" s="23" t="s">
        <v>86</v>
      </c>
      <c r="AJ16" s="22" t="s">
        <v>85</v>
      </c>
      <c r="AK16" s="22" t="s">
        <v>85</v>
      </c>
      <c r="AL16" s="22" t="s">
        <v>85</v>
      </c>
      <c r="AM16" s="22" t="s">
        <v>85</v>
      </c>
      <c r="AN16" s="22" t="s">
        <v>85</v>
      </c>
      <c r="AO16" s="22" t="s">
        <v>85</v>
      </c>
      <c r="AP16" s="22" t="s">
        <v>85</v>
      </c>
      <c r="AQ16" s="23" t="s">
        <v>86</v>
      </c>
      <c r="AR16" s="23" t="s">
        <v>86</v>
      </c>
      <c r="AS16" s="23" t="s">
        <v>86</v>
      </c>
      <c r="AT16" s="22" t="s">
        <v>85</v>
      </c>
    </row>
    <row r="17" customFormat="false" ht="12.75" hidden="false" customHeight="false" outlineLevel="0" collapsed="false">
      <c r="F17" s="38"/>
    </row>
    <row r="18" customFormat="false" ht="12.75" hidden="false" customHeight="false" outlineLevel="0" collapsed="false">
      <c r="A18" s="26" t="s">
        <v>147</v>
      </c>
      <c r="B18" s="26"/>
    </row>
    <row r="19" customFormat="false" ht="12.75" hidden="false" customHeight="false" outlineLevel="0" collapsed="false">
      <c r="A19" s="26" t="s">
        <v>148</v>
      </c>
      <c r="B19" s="26"/>
    </row>
    <row r="20" customFormat="false" ht="12.75" hidden="false" customHeight="false" outlineLevel="0" collapsed="false">
      <c r="A20" s="62"/>
      <c r="B20" s="6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0.56"/>
    <col collapsed="false" customWidth="true" hidden="false" outlineLevel="0" max="2" min="2" style="1" width="14.99"/>
    <col collapsed="false" customWidth="true" hidden="false" outlineLevel="0" max="3" min="3" style="1" width="33.41"/>
    <col collapsed="false" customWidth="true" hidden="false" outlineLevel="0" max="4" min="4" style="1" width="31.85"/>
    <col collapsed="false" customWidth="true" hidden="false" outlineLevel="0" max="5" min="5" style="1" width="17.7"/>
    <col collapsed="false" customWidth="true" hidden="false" outlineLevel="0" max="6" min="6" style="1" width="16.84"/>
    <col collapsed="false" customWidth="true" hidden="false" outlineLevel="0" max="7" min="7" style="1" width="14.99"/>
    <col collapsed="false" customWidth="true" hidden="false" outlineLevel="0" max="8" min="8" style="1" width="11.28"/>
    <col collapsed="false" customWidth="true" hidden="false" outlineLevel="0" max="9" min="9" style="1" width="10.85"/>
    <col collapsed="false" customWidth="true" hidden="false" outlineLevel="0" max="12" min="10" style="1" width="11.85"/>
    <col collapsed="false" customWidth="true" hidden="false" outlineLevel="0" max="13" min="13" style="1" width="10.85"/>
    <col collapsed="false" customWidth="true" hidden="false" outlineLevel="0" max="14" min="14" style="1" width="7.85"/>
    <col collapsed="false" customWidth="true" hidden="false" outlineLevel="0" max="15" min="15" style="1" width="13.99"/>
    <col collapsed="false" customWidth="true" hidden="false" outlineLevel="0" max="18" min="16" style="1" width="13.41"/>
    <col collapsed="false" customWidth="true" hidden="false" outlineLevel="0" max="22" min="19" style="1" width="14.41"/>
    <col collapsed="false" customWidth="true" hidden="false" outlineLevel="0" max="23" min="23" style="1" width="16.56"/>
    <col collapsed="false" customWidth="true" hidden="false" outlineLevel="0" max="26" min="24" style="1" width="11.28"/>
    <col collapsed="false" customWidth="true" hidden="false" outlineLevel="0" max="28" min="27" style="1" width="12.28"/>
    <col collapsed="false" customWidth="true" hidden="false" outlineLevel="0" max="29" min="29" style="1" width="12.7"/>
    <col collapsed="false" customWidth="true" hidden="false" outlineLevel="0" max="30" min="30" style="1" width="13.99"/>
    <col collapsed="false" customWidth="true" hidden="false" outlineLevel="0" max="31" min="31" style="1" width="12.28"/>
    <col collapsed="false" customWidth="true" hidden="false" outlineLevel="0" max="32" min="32" style="1" width="13.41"/>
    <col collapsed="false" customWidth="true" hidden="false" outlineLevel="0" max="38" min="33" style="1" width="12.28"/>
    <col collapsed="false" customWidth="true" hidden="false" outlineLevel="0" max="41" min="39" style="1" width="11.28"/>
    <col collapsed="false" customWidth="true" hidden="false" outlineLevel="0" max="43" min="42" style="1" width="12.28"/>
    <col collapsed="false" customWidth="true" hidden="false" outlineLevel="0" max="44" min="44" style="1" width="13.41"/>
    <col collapsed="false" customWidth="true" hidden="false" outlineLevel="0" max="45" min="45" style="1" width="12.28"/>
    <col collapsed="false" customWidth="true" hidden="false" outlineLevel="0" max="46" min="46" style="1" width="13.41"/>
    <col collapsed="false" customWidth="true" hidden="false" outlineLevel="0" max="47" min="47" style="1" width="7.99"/>
    <col collapsed="false" customWidth="true" hidden="false" outlineLevel="0" max="48" min="48" style="1" width="14.99"/>
    <col collapsed="false" customWidth="false" hidden="false" outlineLevel="0" max="257" min="49" style="1" width="9.14"/>
  </cols>
  <sheetData>
    <row r="1" customFormat="false" ht="23.25" hidden="false" customHeight="false" outlineLevel="0" collapsed="false">
      <c r="A1" s="28" t="s">
        <v>452</v>
      </c>
      <c r="B1" s="28"/>
    </row>
    <row r="3" s="3" customFormat="true" ht="18" hidden="false" customHeight="true" outlineLevel="0" collapsed="false">
      <c r="H3" s="4" t="s">
        <v>1</v>
      </c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</row>
    <row r="4" s="17" customFormat="true" ht="12.75" hidden="false" customHeight="false" outlineLevel="0" collapsed="false">
      <c r="A4" s="7" t="s">
        <v>2</v>
      </c>
      <c r="B4" s="7" t="s">
        <v>3</v>
      </c>
      <c r="C4" s="8" t="s">
        <v>4</v>
      </c>
      <c r="D4" s="9" t="s">
        <v>5</v>
      </c>
      <c r="E4" s="31" t="s">
        <v>6</v>
      </c>
      <c r="F4" s="11"/>
      <c r="G4" s="12" t="s">
        <v>7</v>
      </c>
      <c r="H4" s="13" t="s">
        <v>8</v>
      </c>
      <c r="I4" s="14" t="s">
        <v>9</v>
      </c>
      <c r="J4" s="15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</row>
    <row r="5" s="17" customFormat="true" ht="12.75" hidden="false" customHeight="false" outlineLevel="0" collapsed="false">
      <c r="A5" s="7"/>
      <c r="B5" s="7"/>
      <c r="C5" s="7"/>
      <c r="D5" s="7"/>
      <c r="E5" s="16" t="s">
        <v>10</v>
      </c>
      <c r="F5" s="18" t="s">
        <v>11</v>
      </c>
      <c r="G5" s="18" t="s">
        <v>12</v>
      </c>
      <c r="H5" s="15" t="s">
        <v>13</v>
      </c>
      <c r="I5" s="19" t="s">
        <v>14</v>
      </c>
      <c r="J5" s="20" t="s">
        <v>15</v>
      </c>
      <c r="K5" s="20" t="s">
        <v>16</v>
      </c>
      <c r="L5" s="20" t="s">
        <v>17</v>
      </c>
      <c r="M5" s="20" t="s">
        <v>18</v>
      </c>
      <c r="N5" s="20" t="s">
        <v>19</v>
      </c>
      <c r="O5" s="20" t="s">
        <v>20</v>
      </c>
      <c r="P5" s="20" t="s">
        <v>21</v>
      </c>
      <c r="Q5" s="20" t="s">
        <v>22</v>
      </c>
      <c r="R5" s="20" t="s">
        <v>23</v>
      </c>
      <c r="S5" s="20" t="s">
        <v>24</v>
      </c>
      <c r="T5" s="20" t="s">
        <v>25</v>
      </c>
      <c r="U5" s="20" t="s">
        <v>26</v>
      </c>
      <c r="V5" s="20" t="s">
        <v>27</v>
      </c>
      <c r="W5" s="20" t="s">
        <v>28</v>
      </c>
      <c r="X5" s="20" t="s">
        <v>29</v>
      </c>
      <c r="Y5" s="20" t="s">
        <v>30</v>
      </c>
      <c r="Z5" s="20" t="s">
        <v>31</v>
      </c>
      <c r="AA5" s="20" t="s">
        <v>32</v>
      </c>
      <c r="AB5" s="20" t="s">
        <v>33</v>
      </c>
      <c r="AC5" s="20" t="s">
        <v>34</v>
      </c>
      <c r="AD5" s="20" t="s">
        <v>35</v>
      </c>
      <c r="AE5" s="20" t="s">
        <v>36</v>
      </c>
      <c r="AF5" s="20" t="s">
        <v>37</v>
      </c>
      <c r="AG5" s="20" t="s">
        <v>38</v>
      </c>
      <c r="AH5" s="20" t="s">
        <v>39</v>
      </c>
      <c r="AI5" s="20" t="s">
        <v>40</v>
      </c>
      <c r="AJ5" s="20" t="s">
        <v>41</v>
      </c>
      <c r="AK5" s="20" t="s">
        <v>42</v>
      </c>
      <c r="AL5" s="20" t="s">
        <v>43</v>
      </c>
      <c r="AM5" s="20" t="s">
        <v>44</v>
      </c>
      <c r="AN5" s="20" t="s">
        <v>45</v>
      </c>
      <c r="AO5" s="20" t="s">
        <v>46</v>
      </c>
      <c r="AP5" s="20" t="s">
        <v>47</v>
      </c>
      <c r="AQ5" s="20" t="s">
        <v>48</v>
      </c>
      <c r="AR5" s="20" t="s">
        <v>49</v>
      </c>
      <c r="AS5" s="20" t="s">
        <v>50</v>
      </c>
      <c r="AT5" s="20" t="s">
        <v>51</v>
      </c>
    </row>
    <row r="6" s="17" customFormat="true" ht="12.75" hidden="false" customHeight="false" outlineLevel="0" collapsed="false">
      <c r="A6" s="7"/>
      <c r="B6" s="7"/>
      <c r="C6" s="7"/>
      <c r="D6" s="7"/>
      <c r="E6" s="16"/>
      <c r="F6" s="18"/>
      <c r="G6" s="18"/>
      <c r="H6" s="15"/>
      <c r="I6" s="20" t="s">
        <v>52</v>
      </c>
      <c r="J6" s="20" t="s">
        <v>53</v>
      </c>
      <c r="K6" s="20" t="n">
        <v>35</v>
      </c>
      <c r="L6" s="20" t="n">
        <v>36</v>
      </c>
      <c r="M6" s="20" t="n">
        <v>37</v>
      </c>
      <c r="N6" s="20" t="s">
        <v>54</v>
      </c>
      <c r="O6" s="20" t="n">
        <v>174</v>
      </c>
      <c r="P6" s="20" t="s">
        <v>55</v>
      </c>
      <c r="Q6" s="20" t="s">
        <v>56</v>
      </c>
      <c r="R6" s="20" t="s">
        <v>57</v>
      </c>
      <c r="S6" s="20" t="n">
        <v>185</v>
      </c>
      <c r="T6" s="20" t="n">
        <v>187</v>
      </c>
      <c r="U6" s="20" t="s">
        <v>58</v>
      </c>
      <c r="V6" s="20" t="s">
        <v>59</v>
      </c>
      <c r="W6" s="20" t="s">
        <v>60</v>
      </c>
      <c r="X6" s="20" t="n">
        <v>383</v>
      </c>
      <c r="Y6" s="20" t="s">
        <v>61</v>
      </c>
      <c r="Z6" s="20" t="s">
        <v>62</v>
      </c>
      <c r="AA6" s="20" t="s">
        <v>63</v>
      </c>
      <c r="AB6" s="20" t="s">
        <v>64</v>
      </c>
      <c r="AC6" s="20" t="n">
        <v>389</v>
      </c>
      <c r="AD6" s="20" t="s">
        <v>65</v>
      </c>
      <c r="AE6" s="20" t="n">
        <v>394</v>
      </c>
      <c r="AF6" s="20" t="s">
        <v>66</v>
      </c>
      <c r="AG6" s="20" t="s">
        <v>67</v>
      </c>
      <c r="AH6" s="20" t="s">
        <v>68</v>
      </c>
      <c r="AI6" s="20" t="s">
        <v>69</v>
      </c>
      <c r="AJ6" s="20" t="s">
        <v>70</v>
      </c>
      <c r="AK6" s="20" t="s">
        <v>71</v>
      </c>
      <c r="AL6" s="20" t="s">
        <v>72</v>
      </c>
      <c r="AM6" s="20" t="n">
        <v>415</v>
      </c>
      <c r="AN6" s="20" t="s">
        <v>73</v>
      </c>
      <c r="AO6" s="20" t="s">
        <v>74</v>
      </c>
      <c r="AP6" s="20" t="s">
        <v>75</v>
      </c>
      <c r="AQ6" s="20" t="n">
        <v>425</v>
      </c>
      <c r="AR6" s="20" t="n">
        <v>430</v>
      </c>
      <c r="AS6" s="20" t="s">
        <v>76</v>
      </c>
      <c r="AT6" s="20" t="s">
        <v>77</v>
      </c>
    </row>
    <row r="7" s="17" customFormat="true" ht="12.75" hidden="false" customHeight="false" outlineLevel="0" collapsed="false">
      <c r="A7" s="7" t="s">
        <v>453</v>
      </c>
      <c r="B7" s="20" t="s">
        <v>454</v>
      </c>
      <c r="C7" s="7" t="s">
        <v>455</v>
      </c>
      <c r="D7" s="7" t="s">
        <v>456</v>
      </c>
      <c r="E7" s="8" t="s">
        <v>457</v>
      </c>
      <c r="F7" s="8" t="s">
        <v>458</v>
      </c>
      <c r="G7" s="7" t="n">
        <f aca="false">39057-38910</f>
        <v>147</v>
      </c>
      <c r="H7" s="21" t="s">
        <v>84</v>
      </c>
      <c r="I7" s="23" t="s">
        <v>86</v>
      </c>
      <c r="J7" s="22" t="s">
        <v>85</v>
      </c>
      <c r="K7" s="22" t="s">
        <v>85</v>
      </c>
      <c r="L7" s="23" t="s">
        <v>86</v>
      </c>
      <c r="M7" s="23" t="s">
        <v>86</v>
      </c>
      <c r="N7" s="23" t="s">
        <v>86</v>
      </c>
      <c r="O7" s="22" t="s">
        <v>85</v>
      </c>
      <c r="P7" s="23" t="s">
        <v>86</v>
      </c>
      <c r="Q7" s="23" t="s">
        <v>86</v>
      </c>
      <c r="R7" s="23" t="s">
        <v>86</v>
      </c>
      <c r="S7" s="21" t="s">
        <v>87</v>
      </c>
      <c r="T7" s="21" t="s">
        <v>87</v>
      </c>
      <c r="U7" s="23" t="s">
        <v>86</v>
      </c>
      <c r="V7" s="22" t="s">
        <v>85</v>
      </c>
      <c r="W7" s="22" t="s">
        <v>85</v>
      </c>
      <c r="X7" s="23" t="s">
        <v>86</v>
      </c>
      <c r="Y7" s="23" t="s">
        <v>86</v>
      </c>
      <c r="Z7" s="23" t="s">
        <v>86</v>
      </c>
      <c r="AA7" s="23" t="s">
        <v>86</v>
      </c>
      <c r="AB7" s="22" t="s">
        <v>85</v>
      </c>
      <c r="AC7" s="23" t="s">
        <v>86</v>
      </c>
      <c r="AD7" s="22" t="s">
        <v>85</v>
      </c>
      <c r="AE7" s="23" t="s">
        <v>86</v>
      </c>
      <c r="AF7" s="22" t="s">
        <v>85</v>
      </c>
      <c r="AG7" s="22" t="s">
        <v>85</v>
      </c>
      <c r="AH7" s="22" t="s">
        <v>85</v>
      </c>
      <c r="AI7" s="23" t="s">
        <v>86</v>
      </c>
      <c r="AJ7" s="23" t="s">
        <v>86</v>
      </c>
      <c r="AK7" s="23" t="s">
        <v>86</v>
      </c>
      <c r="AL7" s="22" t="s">
        <v>85</v>
      </c>
      <c r="AM7" s="7" t="s">
        <v>87</v>
      </c>
      <c r="AN7" s="23" t="s">
        <v>86</v>
      </c>
      <c r="AO7" s="63" t="s">
        <v>85</v>
      </c>
      <c r="AP7" s="22" t="s">
        <v>85</v>
      </c>
      <c r="AQ7" s="23" t="s">
        <v>86</v>
      </c>
      <c r="AR7" s="23" t="s">
        <v>86</v>
      </c>
      <c r="AS7" s="23" t="s">
        <v>86</v>
      </c>
      <c r="AT7" s="23" t="s">
        <v>86</v>
      </c>
    </row>
    <row r="8" s="17" customFormat="true" ht="12.75" hidden="false" customHeight="false" outlineLevel="0" collapsed="false">
      <c r="A8" s="7" t="s">
        <v>459</v>
      </c>
      <c r="B8" s="20" t="s">
        <v>460</v>
      </c>
      <c r="C8" s="7" t="s">
        <v>461</v>
      </c>
      <c r="D8" s="7" t="s">
        <v>462</v>
      </c>
      <c r="E8" s="7" t="s">
        <v>463</v>
      </c>
      <c r="F8" s="7" t="s">
        <v>464</v>
      </c>
      <c r="G8" s="7" t="n">
        <f aca="false">174498-174364</f>
        <v>134</v>
      </c>
      <c r="H8" s="21" t="s">
        <v>84</v>
      </c>
      <c r="I8" s="23" t="s">
        <v>86</v>
      </c>
      <c r="J8" s="22" t="s">
        <v>85</v>
      </c>
      <c r="K8" s="22" t="s">
        <v>85</v>
      </c>
      <c r="L8" s="23" t="s">
        <v>86</v>
      </c>
      <c r="M8" s="23" t="s">
        <v>86</v>
      </c>
      <c r="N8" s="23" t="s">
        <v>86</v>
      </c>
      <c r="O8" s="22" t="s">
        <v>85</v>
      </c>
      <c r="P8" s="23" t="s">
        <v>86</v>
      </c>
      <c r="Q8" s="23" t="s">
        <v>86</v>
      </c>
      <c r="R8" s="23" t="s">
        <v>86</v>
      </c>
      <c r="S8" s="21" t="s">
        <v>87</v>
      </c>
      <c r="T8" s="21" t="s">
        <v>87</v>
      </c>
      <c r="U8" s="23" t="s">
        <v>86</v>
      </c>
      <c r="V8" s="22" t="s">
        <v>85</v>
      </c>
      <c r="W8" s="22" t="s">
        <v>85</v>
      </c>
      <c r="X8" s="23" t="s">
        <v>86</v>
      </c>
      <c r="Y8" s="23" t="s">
        <v>86</v>
      </c>
      <c r="Z8" s="23" t="s">
        <v>86</v>
      </c>
      <c r="AA8" s="23" t="s">
        <v>86</v>
      </c>
      <c r="AB8" s="22" t="s">
        <v>85</v>
      </c>
      <c r="AC8" s="23" t="s">
        <v>86</v>
      </c>
      <c r="AD8" s="22" t="s">
        <v>85</v>
      </c>
      <c r="AE8" s="23" t="s">
        <v>86</v>
      </c>
      <c r="AF8" s="22" t="s">
        <v>85</v>
      </c>
      <c r="AG8" s="22" t="s">
        <v>85</v>
      </c>
      <c r="AH8" s="22" t="s">
        <v>85</v>
      </c>
      <c r="AI8" s="23" t="s">
        <v>86</v>
      </c>
      <c r="AJ8" s="23" t="s">
        <v>86</v>
      </c>
      <c r="AK8" s="23" t="s">
        <v>86</v>
      </c>
      <c r="AL8" s="22" t="s">
        <v>85</v>
      </c>
      <c r="AM8" s="7" t="s">
        <v>87</v>
      </c>
      <c r="AN8" s="23" t="s">
        <v>86</v>
      </c>
      <c r="AO8" s="63" t="s">
        <v>85</v>
      </c>
      <c r="AP8" s="22" t="s">
        <v>85</v>
      </c>
      <c r="AQ8" s="23" t="s">
        <v>86</v>
      </c>
      <c r="AR8" s="23" t="s">
        <v>86</v>
      </c>
      <c r="AS8" s="23" t="s">
        <v>86</v>
      </c>
      <c r="AT8" s="23" t="s">
        <v>86</v>
      </c>
    </row>
    <row r="9" s="17" customFormat="true" ht="12.75" hidden="false" customHeight="false" outlineLevel="0" collapsed="false">
      <c r="A9" s="7" t="s">
        <v>465</v>
      </c>
      <c r="B9" s="20" t="s">
        <v>466</v>
      </c>
      <c r="C9" s="7" t="s">
        <v>467</v>
      </c>
      <c r="D9" s="7" t="s">
        <v>468</v>
      </c>
      <c r="E9" s="8" t="s">
        <v>469</v>
      </c>
      <c r="F9" s="8" t="s">
        <v>470</v>
      </c>
      <c r="G9" s="7" t="n">
        <f aca="false">530102-529806</f>
        <v>296</v>
      </c>
      <c r="H9" s="21" t="s">
        <v>84</v>
      </c>
      <c r="I9" s="23" t="s">
        <v>86</v>
      </c>
      <c r="J9" s="22" t="s">
        <v>85</v>
      </c>
      <c r="K9" s="22" t="s">
        <v>85</v>
      </c>
      <c r="L9" s="23" t="s">
        <v>86</v>
      </c>
      <c r="M9" s="23" t="s">
        <v>86</v>
      </c>
      <c r="N9" s="23" t="s">
        <v>86</v>
      </c>
      <c r="O9" s="22" t="s">
        <v>85</v>
      </c>
      <c r="P9" s="23" t="s">
        <v>86</v>
      </c>
      <c r="Q9" s="23" t="s">
        <v>86</v>
      </c>
      <c r="R9" s="23" t="s">
        <v>86</v>
      </c>
      <c r="S9" s="21" t="s">
        <v>87</v>
      </c>
      <c r="T9" s="21" t="s">
        <v>87</v>
      </c>
      <c r="U9" s="23" t="s">
        <v>86</v>
      </c>
      <c r="V9" s="22" t="s">
        <v>85</v>
      </c>
      <c r="W9" s="22" t="s">
        <v>85</v>
      </c>
      <c r="X9" s="23" t="s">
        <v>86</v>
      </c>
      <c r="Y9" s="23" t="s">
        <v>86</v>
      </c>
      <c r="Z9" s="23" t="s">
        <v>86</v>
      </c>
      <c r="AA9" s="23" t="s">
        <v>86</v>
      </c>
      <c r="AB9" s="23" t="s">
        <v>86</v>
      </c>
      <c r="AC9" s="23" t="s">
        <v>86</v>
      </c>
      <c r="AD9" s="22" t="s">
        <v>85</v>
      </c>
      <c r="AE9" s="23" t="s">
        <v>86</v>
      </c>
      <c r="AF9" s="22" t="s">
        <v>85</v>
      </c>
      <c r="AG9" s="22" t="s">
        <v>85</v>
      </c>
      <c r="AH9" s="22" t="s">
        <v>85</v>
      </c>
      <c r="AI9" s="23" t="s">
        <v>86</v>
      </c>
      <c r="AJ9" s="23" t="s">
        <v>86</v>
      </c>
      <c r="AK9" s="23" t="s">
        <v>86</v>
      </c>
      <c r="AL9" s="22" t="s">
        <v>85</v>
      </c>
      <c r="AM9" s="7" t="s">
        <v>87</v>
      </c>
      <c r="AN9" s="23" t="s">
        <v>86</v>
      </c>
      <c r="AO9" s="63" t="s">
        <v>85</v>
      </c>
      <c r="AP9" s="22" t="s">
        <v>85</v>
      </c>
      <c r="AQ9" s="23" t="s">
        <v>86</v>
      </c>
      <c r="AR9" s="23" t="s">
        <v>86</v>
      </c>
      <c r="AS9" s="23" t="s">
        <v>86</v>
      </c>
      <c r="AT9" s="23" t="s">
        <v>86</v>
      </c>
    </row>
    <row r="10" s="17" customFormat="true" ht="12.75" hidden="false" customHeight="false" outlineLevel="0" collapsed="false">
      <c r="A10" s="7" t="s">
        <v>471</v>
      </c>
      <c r="B10" s="20" t="s">
        <v>472</v>
      </c>
      <c r="C10" s="7" t="s">
        <v>473</v>
      </c>
      <c r="D10" s="7" t="s">
        <v>474</v>
      </c>
      <c r="E10" s="7" t="s">
        <v>475</v>
      </c>
      <c r="F10" s="7" t="s">
        <v>476</v>
      </c>
      <c r="G10" s="7" t="n">
        <f aca="false">1044512-1044318</f>
        <v>194</v>
      </c>
      <c r="H10" s="21" t="s">
        <v>84</v>
      </c>
      <c r="I10" s="22" t="s">
        <v>85</v>
      </c>
      <c r="J10" s="22" t="s">
        <v>85</v>
      </c>
      <c r="K10" s="22" t="s">
        <v>85</v>
      </c>
      <c r="L10" s="23" t="s">
        <v>86</v>
      </c>
      <c r="M10" s="23" t="s">
        <v>86</v>
      </c>
      <c r="N10" s="23" t="s">
        <v>86</v>
      </c>
      <c r="O10" s="23" t="s">
        <v>86</v>
      </c>
      <c r="P10" s="23" t="s">
        <v>86</v>
      </c>
      <c r="Q10" s="23" t="s">
        <v>86</v>
      </c>
      <c r="R10" s="23" t="s">
        <v>86</v>
      </c>
      <c r="S10" s="21" t="s">
        <v>87</v>
      </c>
      <c r="T10" s="21" t="s">
        <v>87</v>
      </c>
      <c r="U10" s="23" t="s">
        <v>86</v>
      </c>
      <c r="V10" s="22" t="s">
        <v>85</v>
      </c>
      <c r="W10" s="22" t="s">
        <v>85</v>
      </c>
      <c r="X10" s="23" t="s">
        <v>86</v>
      </c>
      <c r="Y10" s="23" t="s">
        <v>86</v>
      </c>
      <c r="Z10" s="22" t="s">
        <v>85</v>
      </c>
      <c r="AA10" s="22" t="s">
        <v>85</v>
      </c>
      <c r="AB10" s="23" t="s">
        <v>86</v>
      </c>
      <c r="AC10" s="23" t="s">
        <v>86</v>
      </c>
      <c r="AD10" s="22" t="s">
        <v>85</v>
      </c>
      <c r="AE10" s="23" t="s">
        <v>86</v>
      </c>
      <c r="AF10" s="22" t="s">
        <v>85</v>
      </c>
      <c r="AG10" s="22" t="s">
        <v>85</v>
      </c>
      <c r="AH10" s="22" t="s">
        <v>85</v>
      </c>
      <c r="AI10" s="23" t="s">
        <v>86</v>
      </c>
      <c r="AJ10" s="23" t="s">
        <v>86</v>
      </c>
      <c r="AK10" s="23" t="s">
        <v>86</v>
      </c>
      <c r="AL10" s="22" t="s">
        <v>85</v>
      </c>
      <c r="AM10" s="22" t="s">
        <v>85</v>
      </c>
      <c r="AN10" s="23" t="s">
        <v>86</v>
      </c>
      <c r="AO10" s="63" t="s">
        <v>85</v>
      </c>
      <c r="AP10" s="22" t="s">
        <v>85</v>
      </c>
      <c r="AQ10" s="23" t="s">
        <v>86</v>
      </c>
      <c r="AR10" s="23" t="s">
        <v>86</v>
      </c>
      <c r="AS10" s="23" t="s">
        <v>86</v>
      </c>
      <c r="AT10" s="23" t="s">
        <v>86</v>
      </c>
    </row>
    <row r="11" s="17" customFormat="true" ht="12.75" hidden="false" customHeight="false" outlineLevel="0" collapsed="false">
      <c r="A11" s="7" t="s">
        <v>477</v>
      </c>
      <c r="B11" s="20" t="s">
        <v>478</v>
      </c>
      <c r="C11" s="7" t="s">
        <v>479</v>
      </c>
      <c r="D11" s="7" t="s">
        <v>480</v>
      </c>
      <c r="E11" s="7" t="s">
        <v>481</v>
      </c>
      <c r="F11" s="7" t="s">
        <v>482</v>
      </c>
      <c r="G11" s="7" t="n">
        <f aca="false">1565598-1565317</f>
        <v>281</v>
      </c>
      <c r="H11" s="21" t="s">
        <v>84</v>
      </c>
      <c r="I11" s="20" t="s">
        <v>87</v>
      </c>
      <c r="J11" s="22" t="s">
        <v>85</v>
      </c>
      <c r="K11" s="23" t="s">
        <v>86</v>
      </c>
      <c r="L11" s="23" t="s">
        <v>86</v>
      </c>
      <c r="M11" s="23" t="s">
        <v>86</v>
      </c>
      <c r="N11" s="23" t="s">
        <v>86</v>
      </c>
      <c r="O11" s="23" t="s">
        <v>86</v>
      </c>
      <c r="P11" s="23" t="s">
        <v>86</v>
      </c>
      <c r="Q11" s="23" t="s">
        <v>86</v>
      </c>
      <c r="R11" s="23" t="s">
        <v>86</v>
      </c>
      <c r="S11" s="21" t="s">
        <v>87</v>
      </c>
      <c r="T11" s="36" t="s">
        <v>85</v>
      </c>
      <c r="U11" s="23" t="s">
        <v>86</v>
      </c>
      <c r="V11" s="22" t="s">
        <v>85</v>
      </c>
      <c r="W11" s="22" t="s">
        <v>85</v>
      </c>
      <c r="X11" s="22" t="s">
        <v>85</v>
      </c>
      <c r="Y11" s="23" t="s">
        <v>86</v>
      </c>
      <c r="Z11" s="22" t="s">
        <v>85</v>
      </c>
      <c r="AA11" s="22" t="s">
        <v>85</v>
      </c>
      <c r="AB11" s="35" t="s">
        <v>86</v>
      </c>
      <c r="AC11" s="23" t="s">
        <v>86</v>
      </c>
      <c r="AD11" s="22" t="s">
        <v>85</v>
      </c>
      <c r="AE11" s="23" t="s">
        <v>86</v>
      </c>
      <c r="AF11" s="22" t="s">
        <v>85</v>
      </c>
      <c r="AG11" s="22" t="s">
        <v>85</v>
      </c>
      <c r="AH11" s="22" t="s">
        <v>85</v>
      </c>
      <c r="AI11" s="23" t="s">
        <v>86</v>
      </c>
      <c r="AJ11" s="22" t="s">
        <v>85</v>
      </c>
      <c r="AK11" s="23" t="s">
        <v>86</v>
      </c>
      <c r="AL11" s="22" t="s">
        <v>85</v>
      </c>
      <c r="AM11" s="22" t="s">
        <v>85</v>
      </c>
      <c r="AN11" s="23" t="s">
        <v>86</v>
      </c>
      <c r="AO11" s="63" t="s">
        <v>85</v>
      </c>
      <c r="AP11" s="23" t="s">
        <v>86</v>
      </c>
      <c r="AQ11" s="23" t="s">
        <v>86</v>
      </c>
      <c r="AR11" s="23" t="s">
        <v>86</v>
      </c>
      <c r="AS11" s="23" t="s">
        <v>86</v>
      </c>
      <c r="AT11" s="23" t="s">
        <v>86</v>
      </c>
    </row>
    <row r="12" s="17" customFormat="true" ht="12.75" hidden="false" customHeight="false" outlineLevel="0" collapsed="false">
      <c r="A12" s="7" t="s">
        <v>483</v>
      </c>
      <c r="B12" s="20" t="s">
        <v>484</v>
      </c>
      <c r="C12" s="7" t="s">
        <v>485</v>
      </c>
      <c r="D12" s="7" t="s">
        <v>486</v>
      </c>
      <c r="E12" s="7" t="s">
        <v>487</v>
      </c>
      <c r="F12" s="7" t="s">
        <v>488</v>
      </c>
      <c r="G12" s="7" t="n">
        <f aca="false">1684153-1683957</f>
        <v>196</v>
      </c>
      <c r="H12" s="21" t="s">
        <v>84</v>
      </c>
      <c r="I12" s="22" t="s">
        <v>85</v>
      </c>
      <c r="J12" s="22" t="s">
        <v>85</v>
      </c>
      <c r="K12" s="23" t="s">
        <v>86</v>
      </c>
      <c r="L12" s="21" t="s">
        <v>87</v>
      </c>
      <c r="M12" s="23" t="s">
        <v>86</v>
      </c>
      <c r="N12" s="23" t="s">
        <v>86</v>
      </c>
      <c r="O12" s="23" t="s">
        <v>86</v>
      </c>
      <c r="P12" s="23" t="s">
        <v>86</v>
      </c>
      <c r="Q12" s="23" t="s">
        <v>86</v>
      </c>
      <c r="R12" s="22" t="s">
        <v>85</v>
      </c>
      <c r="S12" s="21" t="s">
        <v>87</v>
      </c>
      <c r="T12" s="21" t="s">
        <v>87</v>
      </c>
      <c r="U12" s="23" t="s">
        <v>86</v>
      </c>
      <c r="V12" s="22" t="s">
        <v>85</v>
      </c>
      <c r="W12" s="22" t="s">
        <v>85</v>
      </c>
      <c r="X12" s="22" t="s">
        <v>85</v>
      </c>
      <c r="Y12" s="23" t="s">
        <v>86</v>
      </c>
      <c r="Z12" s="22" t="s">
        <v>85</v>
      </c>
      <c r="AA12" s="22" t="s">
        <v>85</v>
      </c>
      <c r="AB12" s="23" t="s">
        <v>86</v>
      </c>
      <c r="AC12" s="23" t="s">
        <v>86</v>
      </c>
      <c r="AD12" s="22" t="s">
        <v>85</v>
      </c>
      <c r="AE12" s="22" t="s">
        <v>85</v>
      </c>
      <c r="AF12" s="22" t="s">
        <v>85</v>
      </c>
      <c r="AG12" s="22" t="s">
        <v>85</v>
      </c>
      <c r="AH12" s="22" t="s">
        <v>85</v>
      </c>
      <c r="AI12" s="23" t="s">
        <v>86</v>
      </c>
      <c r="AJ12" s="22" t="s">
        <v>85</v>
      </c>
      <c r="AK12" s="22" t="s">
        <v>85</v>
      </c>
      <c r="AL12" s="22" t="s">
        <v>85</v>
      </c>
      <c r="AM12" s="7" t="s">
        <v>87</v>
      </c>
      <c r="AN12" s="23" t="s">
        <v>86</v>
      </c>
      <c r="AO12" s="63" t="s">
        <v>85</v>
      </c>
      <c r="AP12" s="23" t="s">
        <v>86</v>
      </c>
      <c r="AQ12" s="23" t="s">
        <v>86</v>
      </c>
      <c r="AR12" s="22" t="s">
        <v>85</v>
      </c>
      <c r="AS12" s="23" t="s">
        <v>86</v>
      </c>
      <c r="AT12" s="22" t="s">
        <v>85</v>
      </c>
    </row>
    <row r="13" s="17" customFormat="true" ht="12.75" hidden="false" customHeight="false" outlineLevel="0" collapsed="false">
      <c r="A13" s="7" t="s">
        <v>489</v>
      </c>
      <c r="B13" s="20" t="s">
        <v>490</v>
      </c>
      <c r="C13" s="7" t="s">
        <v>491</v>
      </c>
      <c r="D13" s="7" t="s">
        <v>492</v>
      </c>
      <c r="E13" s="7" t="s">
        <v>493</v>
      </c>
      <c r="F13" s="7" t="s">
        <v>494</v>
      </c>
      <c r="G13" s="7" t="n">
        <f aca="false">1688038-1687722</f>
        <v>316</v>
      </c>
      <c r="H13" s="21" t="s">
        <v>84</v>
      </c>
      <c r="I13" s="36" t="s">
        <v>85</v>
      </c>
      <c r="J13" s="22" t="s">
        <v>85</v>
      </c>
      <c r="K13" s="23" t="s">
        <v>86</v>
      </c>
      <c r="L13" s="23" t="s">
        <v>86</v>
      </c>
      <c r="M13" s="23" t="s">
        <v>86</v>
      </c>
      <c r="N13" s="23" t="s">
        <v>86</v>
      </c>
      <c r="O13" s="23" t="s">
        <v>86</v>
      </c>
      <c r="P13" s="23" t="s">
        <v>86</v>
      </c>
      <c r="Q13" s="23" t="s">
        <v>86</v>
      </c>
      <c r="R13" s="22" t="s">
        <v>85</v>
      </c>
      <c r="S13" s="21" t="s">
        <v>87</v>
      </c>
      <c r="T13" s="20" t="s">
        <v>87</v>
      </c>
      <c r="U13" s="23" t="s">
        <v>86</v>
      </c>
      <c r="V13" s="22" t="s">
        <v>85</v>
      </c>
      <c r="W13" s="22" t="s">
        <v>85</v>
      </c>
      <c r="X13" s="22" t="s">
        <v>85</v>
      </c>
      <c r="Y13" s="23" t="s">
        <v>86</v>
      </c>
      <c r="Z13" s="22" t="s">
        <v>85</v>
      </c>
      <c r="AA13" s="22" t="s">
        <v>85</v>
      </c>
      <c r="AB13" s="23" t="s">
        <v>86</v>
      </c>
      <c r="AC13" s="23" t="s">
        <v>86</v>
      </c>
      <c r="AD13" s="22" t="s">
        <v>85</v>
      </c>
      <c r="AE13" s="22" t="s">
        <v>85</v>
      </c>
      <c r="AF13" s="22" t="s">
        <v>85</v>
      </c>
      <c r="AG13" s="22" t="s">
        <v>85</v>
      </c>
      <c r="AH13" s="22" t="s">
        <v>85</v>
      </c>
      <c r="AI13" s="23" t="s">
        <v>86</v>
      </c>
      <c r="AJ13" s="22" t="s">
        <v>85</v>
      </c>
      <c r="AK13" s="22" t="s">
        <v>85</v>
      </c>
      <c r="AL13" s="22" t="s">
        <v>85</v>
      </c>
      <c r="AM13" s="7" t="s">
        <v>87</v>
      </c>
      <c r="AN13" s="23" t="s">
        <v>86</v>
      </c>
      <c r="AO13" s="63" t="s">
        <v>85</v>
      </c>
      <c r="AP13" s="23" t="s">
        <v>86</v>
      </c>
      <c r="AQ13" s="23" t="s">
        <v>86</v>
      </c>
      <c r="AR13" s="22" t="s">
        <v>85</v>
      </c>
      <c r="AS13" s="23" t="s">
        <v>86</v>
      </c>
      <c r="AT13" s="22" t="s">
        <v>85</v>
      </c>
    </row>
    <row r="15" customFormat="false" ht="12.75" hidden="false" customHeight="false" outlineLevel="0" collapsed="false">
      <c r="F15" s="38"/>
    </row>
    <row r="17" customFormat="false" ht="12.75" hidden="false" customHeight="false" outlineLevel="0" collapsed="false">
      <c r="A17" s="26" t="s">
        <v>147</v>
      </c>
      <c r="B17" s="26"/>
    </row>
    <row r="18" customFormat="false" ht="12.75" hidden="false" customHeight="false" outlineLevel="0" collapsed="false">
      <c r="A18" s="26" t="s">
        <v>148</v>
      </c>
      <c r="B18" s="2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7" activeCellId="0" sqref="I7:AT7"/>
    </sheetView>
  </sheetViews>
  <sheetFormatPr defaultColWidth="9.13671875" defaultRowHeight="12.75" zeroHeight="false" outlineLevelRow="0" outlineLevelCol="0"/>
  <cols>
    <col collapsed="false" customWidth="true" hidden="false" outlineLevel="0" max="2" min="1" style="1" width="13.41"/>
    <col collapsed="false" customWidth="true" hidden="false" outlineLevel="0" max="3" min="3" style="1" width="32.85"/>
    <col collapsed="false" customWidth="true" hidden="false" outlineLevel="0" max="4" min="4" style="1" width="32.14"/>
    <col collapsed="false" customWidth="true" hidden="false" outlineLevel="0" max="5" min="5" style="1" width="18.7"/>
    <col collapsed="false" customWidth="true" hidden="false" outlineLevel="0" max="6" min="6" style="1" width="16.84"/>
    <col collapsed="false" customWidth="true" hidden="false" outlineLevel="0" max="7" min="7" style="1" width="14.99"/>
    <col collapsed="false" customWidth="true" hidden="false" outlineLevel="0" max="8" min="8" style="1" width="11.28"/>
    <col collapsed="false" customWidth="true" hidden="false" outlineLevel="0" max="9" min="9" style="1" width="10.85"/>
    <col collapsed="false" customWidth="true" hidden="false" outlineLevel="0" max="12" min="10" style="1" width="11.85"/>
    <col collapsed="false" customWidth="true" hidden="false" outlineLevel="0" max="13" min="13" style="1" width="10.85"/>
    <col collapsed="false" customWidth="true" hidden="false" outlineLevel="0" max="14" min="14" style="1" width="7.85"/>
    <col collapsed="false" customWidth="true" hidden="false" outlineLevel="0" max="15" min="15" style="1" width="13.99"/>
    <col collapsed="false" customWidth="true" hidden="false" outlineLevel="0" max="18" min="16" style="1" width="13.41"/>
    <col collapsed="false" customWidth="true" hidden="false" outlineLevel="0" max="22" min="19" style="1" width="14.41"/>
    <col collapsed="false" customWidth="true" hidden="false" outlineLevel="0" max="23" min="23" style="1" width="16.7"/>
    <col collapsed="false" customWidth="true" hidden="false" outlineLevel="0" max="24" min="24" style="1" width="16.56"/>
    <col collapsed="false" customWidth="true" hidden="false" outlineLevel="0" max="26" min="25" style="1" width="11.28"/>
    <col collapsed="false" customWidth="true" hidden="false" outlineLevel="0" max="27" min="27" style="1" width="11.85"/>
    <col collapsed="false" customWidth="true" hidden="false" outlineLevel="0" max="28" min="28" style="1" width="12.28"/>
    <col collapsed="false" customWidth="true" hidden="false" outlineLevel="0" max="29" min="29" style="1" width="13.28"/>
    <col collapsed="false" customWidth="true" hidden="false" outlineLevel="0" max="30" min="30" style="1" width="14.7"/>
    <col collapsed="false" customWidth="true" hidden="false" outlineLevel="0" max="31" min="31" style="1" width="13.99"/>
    <col collapsed="false" customWidth="true" hidden="false" outlineLevel="0" max="32" min="32" style="1" width="12.28"/>
    <col collapsed="false" customWidth="true" hidden="false" outlineLevel="0" max="33" min="33" style="1" width="13.41"/>
    <col collapsed="false" customWidth="true" hidden="false" outlineLevel="0" max="39" min="34" style="1" width="12.28"/>
    <col collapsed="false" customWidth="true" hidden="false" outlineLevel="0" max="41" min="40" style="1" width="11.28"/>
    <col collapsed="false" customWidth="true" hidden="false" outlineLevel="0" max="43" min="42" style="1" width="12.28"/>
    <col collapsed="false" customWidth="true" hidden="false" outlineLevel="0" max="44" min="44" style="1" width="13.28"/>
    <col collapsed="false" customWidth="true" hidden="false" outlineLevel="0" max="45" min="45" style="1" width="13.41"/>
    <col collapsed="false" customWidth="true" hidden="false" outlineLevel="0" max="46" min="46" style="1" width="13.28"/>
    <col collapsed="false" customWidth="true" hidden="false" outlineLevel="0" max="47" min="47" style="1" width="12.28"/>
    <col collapsed="false" customWidth="true" hidden="false" outlineLevel="0" max="48" min="48" style="1" width="14.99"/>
    <col collapsed="false" customWidth="false" hidden="false" outlineLevel="0" max="257" min="49" style="1" width="9.14"/>
  </cols>
  <sheetData>
    <row r="1" customFormat="false" ht="23.25" hidden="false" customHeight="false" outlineLevel="0" collapsed="false">
      <c r="A1" s="28" t="s">
        <v>495</v>
      </c>
      <c r="B1" s="28"/>
    </row>
    <row r="4" s="3" customFormat="true" ht="18" hidden="false" customHeight="true" outlineLevel="0" collapsed="false">
      <c r="H4" s="4" t="s">
        <v>1</v>
      </c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6"/>
      <c r="AU4" s="24"/>
    </row>
    <row r="5" s="17" customFormat="true" ht="12.75" hidden="false" customHeight="false" outlineLevel="0" collapsed="false">
      <c r="A5" s="7" t="s">
        <v>2</v>
      </c>
      <c r="B5" s="7" t="s">
        <v>3</v>
      </c>
      <c r="C5" s="8" t="s">
        <v>4</v>
      </c>
      <c r="D5" s="9" t="s">
        <v>5</v>
      </c>
      <c r="E5" s="31" t="s">
        <v>6</v>
      </c>
      <c r="F5" s="11"/>
      <c r="G5" s="12" t="s">
        <v>7</v>
      </c>
      <c r="H5" s="13" t="s">
        <v>8</v>
      </c>
      <c r="I5" s="14" t="s">
        <v>9</v>
      </c>
      <c r="J5" s="15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41"/>
    </row>
    <row r="6" s="17" customFormat="true" ht="12.75" hidden="false" customHeight="false" outlineLevel="0" collapsed="false">
      <c r="A6" s="7"/>
      <c r="B6" s="7"/>
      <c r="C6" s="7"/>
      <c r="D6" s="7"/>
      <c r="E6" s="16" t="s">
        <v>10</v>
      </c>
      <c r="F6" s="18" t="s">
        <v>11</v>
      </c>
      <c r="G6" s="18" t="s">
        <v>12</v>
      </c>
      <c r="H6" s="15" t="s">
        <v>13</v>
      </c>
      <c r="I6" s="20" t="s">
        <v>14</v>
      </c>
      <c r="J6" s="20" t="s">
        <v>15</v>
      </c>
      <c r="K6" s="20" t="s">
        <v>16</v>
      </c>
      <c r="L6" s="20" t="s">
        <v>17</v>
      </c>
      <c r="M6" s="20" t="s">
        <v>18</v>
      </c>
      <c r="N6" s="20" t="s">
        <v>19</v>
      </c>
      <c r="O6" s="20" t="s">
        <v>20</v>
      </c>
      <c r="P6" s="20" t="s">
        <v>21</v>
      </c>
      <c r="Q6" s="20" t="s">
        <v>22</v>
      </c>
      <c r="R6" s="20" t="s">
        <v>23</v>
      </c>
      <c r="S6" s="20" t="s">
        <v>24</v>
      </c>
      <c r="T6" s="20" t="s">
        <v>25</v>
      </c>
      <c r="U6" s="20" t="s">
        <v>26</v>
      </c>
      <c r="V6" s="20" t="s">
        <v>27</v>
      </c>
      <c r="W6" s="20" t="s">
        <v>28</v>
      </c>
      <c r="X6" s="20" t="s">
        <v>29</v>
      </c>
      <c r="Y6" s="20" t="s">
        <v>30</v>
      </c>
      <c r="Z6" s="20" t="s">
        <v>31</v>
      </c>
      <c r="AA6" s="20" t="s">
        <v>32</v>
      </c>
      <c r="AB6" s="20" t="s">
        <v>33</v>
      </c>
      <c r="AC6" s="20" t="s">
        <v>34</v>
      </c>
      <c r="AD6" s="20" t="s">
        <v>35</v>
      </c>
      <c r="AE6" s="20" t="s">
        <v>36</v>
      </c>
      <c r="AF6" s="20" t="s">
        <v>37</v>
      </c>
      <c r="AG6" s="20" t="s">
        <v>38</v>
      </c>
      <c r="AH6" s="20" t="s">
        <v>39</v>
      </c>
      <c r="AI6" s="20" t="s">
        <v>40</v>
      </c>
      <c r="AJ6" s="20" t="s">
        <v>41</v>
      </c>
      <c r="AK6" s="20" t="s">
        <v>42</v>
      </c>
      <c r="AL6" s="20" t="s">
        <v>43</v>
      </c>
      <c r="AM6" s="20" t="s">
        <v>44</v>
      </c>
      <c r="AN6" s="20" t="s">
        <v>45</v>
      </c>
      <c r="AO6" s="20" t="s">
        <v>46</v>
      </c>
      <c r="AP6" s="20" t="s">
        <v>47</v>
      </c>
      <c r="AQ6" s="20" t="s">
        <v>48</v>
      </c>
      <c r="AR6" s="20" t="s">
        <v>49</v>
      </c>
      <c r="AS6" s="20" t="s">
        <v>50</v>
      </c>
      <c r="AT6" s="20" t="s">
        <v>51</v>
      </c>
      <c r="AU6" s="37"/>
    </row>
    <row r="7" s="17" customFormat="true" ht="12.75" hidden="false" customHeight="false" outlineLevel="0" collapsed="false">
      <c r="A7" s="7"/>
      <c r="B7" s="7"/>
      <c r="C7" s="7"/>
      <c r="D7" s="7"/>
      <c r="E7" s="16"/>
      <c r="F7" s="18"/>
      <c r="G7" s="18"/>
      <c r="H7" s="15"/>
      <c r="I7" s="20" t="s">
        <v>52</v>
      </c>
      <c r="J7" s="20" t="s">
        <v>53</v>
      </c>
      <c r="K7" s="20" t="n">
        <v>35</v>
      </c>
      <c r="L7" s="20" t="n">
        <v>36</v>
      </c>
      <c r="M7" s="20" t="n">
        <v>37</v>
      </c>
      <c r="N7" s="20" t="s">
        <v>54</v>
      </c>
      <c r="O7" s="20" t="n">
        <v>174</v>
      </c>
      <c r="P7" s="20" t="s">
        <v>55</v>
      </c>
      <c r="Q7" s="20" t="s">
        <v>56</v>
      </c>
      <c r="R7" s="20" t="s">
        <v>57</v>
      </c>
      <c r="S7" s="20" t="n">
        <v>185</v>
      </c>
      <c r="T7" s="20" t="n">
        <v>187</v>
      </c>
      <c r="U7" s="20" t="s">
        <v>58</v>
      </c>
      <c r="V7" s="20" t="s">
        <v>59</v>
      </c>
      <c r="W7" s="20" t="s">
        <v>60</v>
      </c>
      <c r="X7" s="20" t="n">
        <v>383</v>
      </c>
      <c r="Y7" s="20" t="s">
        <v>61</v>
      </c>
      <c r="Z7" s="20" t="s">
        <v>62</v>
      </c>
      <c r="AA7" s="20" t="s">
        <v>63</v>
      </c>
      <c r="AB7" s="20" t="s">
        <v>64</v>
      </c>
      <c r="AC7" s="20" t="n">
        <v>389</v>
      </c>
      <c r="AD7" s="20" t="s">
        <v>65</v>
      </c>
      <c r="AE7" s="20" t="n">
        <v>394</v>
      </c>
      <c r="AF7" s="20" t="s">
        <v>66</v>
      </c>
      <c r="AG7" s="20" t="s">
        <v>67</v>
      </c>
      <c r="AH7" s="20" t="s">
        <v>68</v>
      </c>
      <c r="AI7" s="20" t="s">
        <v>69</v>
      </c>
      <c r="AJ7" s="20" t="s">
        <v>70</v>
      </c>
      <c r="AK7" s="20" t="s">
        <v>71</v>
      </c>
      <c r="AL7" s="20" t="s">
        <v>72</v>
      </c>
      <c r="AM7" s="20" t="n">
        <v>415</v>
      </c>
      <c r="AN7" s="20" t="s">
        <v>73</v>
      </c>
      <c r="AO7" s="20" t="s">
        <v>74</v>
      </c>
      <c r="AP7" s="20" t="s">
        <v>75</v>
      </c>
      <c r="AQ7" s="20" t="n">
        <v>425</v>
      </c>
      <c r="AR7" s="20" t="n">
        <v>430</v>
      </c>
      <c r="AS7" s="20" t="s">
        <v>76</v>
      </c>
      <c r="AT7" s="20" t="s">
        <v>77</v>
      </c>
      <c r="AU7" s="37"/>
    </row>
    <row r="8" s="17" customFormat="true" ht="12.75" hidden="false" customHeight="false" outlineLevel="0" collapsed="false">
      <c r="A8" s="7" t="s">
        <v>496</v>
      </c>
      <c r="B8" s="7" t="s">
        <v>497</v>
      </c>
      <c r="C8" s="7" t="s">
        <v>498</v>
      </c>
      <c r="D8" s="7" t="s">
        <v>499</v>
      </c>
      <c r="E8" s="7" t="s">
        <v>500</v>
      </c>
      <c r="F8" s="7" t="s">
        <v>501</v>
      </c>
      <c r="G8" s="7" t="n">
        <f aca="false">171318-171047</f>
        <v>271</v>
      </c>
      <c r="H8" s="21" t="s">
        <v>84</v>
      </c>
      <c r="I8" s="22" t="s">
        <v>85</v>
      </c>
      <c r="J8" s="22" t="s">
        <v>85</v>
      </c>
      <c r="K8" s="23" t="s">
        <v>86</v>
      </c>
      <c r="L8" s="23" t="s">
        <v>86</v>
      </c>
      <c r="M8" s="22" t="s">
        <v>85</v>
      </c>
      <c r="N8" s="22" t="s">
        <v>85</v>
      </c>
      <c r="O8" s="23" t="s">
        <v>86</v>
      </c>
      <c r="P8" s="23" t="s">
        <v>86</v>
      </c>
      <c r="Q8" s="22" t="s">
        <v>85</v>
      </c>
      <c r="R8" s="22" t="s">
        <v>85</v>
      </c>
      <c r="S8" s="7" t="s">
        <v>87</v>
      </c>
      <c r="T8" s="23" t="s">
        <v>86</v>
      </c>
      <c r="U8" s="22" t="s">
        <v>85</v>
      </c>
      <c r="V8" s="23" t="s">
        <v>86</v>
      </c>
      <c r="W8" s="22" t="s">
        <v>85</v>
      </c>
      <c r="X8" s="23" t="s">
        <v>86</v>
      </c>
      <c r="Y8" s="22" t="s">
        <v>85</v>
      </c>
      <c r="Z8" s="22" t="s">
        <v>85</v>
      </c>
      <c r="AA8" s="22" t="s">
        <v>85</v>
      </c>
      <c r="AB8" s="23" t="s">
        <v>86</v>
      </c>
      <c r="AC8" s="22" t="s">
        <v>85</v>
      </c>
      <c r="AD8" s="22" t="s">
        <v>85</v>
      </c>
      <c r="AE8" s="22" t="s">
        <v>85</v>
      </c>
      <c r="AF8" s="23" t="s">
        <v>86</v>
      </c>
      <c r="AG8" s="23" t="s">
        <v>86</v>
      </c>
      <c r="AH8" s="23" t="s">
        <v>86</v>
      </c>
      <c r="AI8" s="22" t="s">
        <v>85</v>
      </c>
      <c r="AJ8" s="22" t="s">
        <v>85</v>
      </c>
      <c r="AK8" s="23" t="s">
        <v>86</v>
      </c>
      <c r="AL8" s="23" t="s">
        <v>86</v>
      </c>
      <c r="AM8" s="23" t="s">
        <v>86</v>
      </c>
      <c r="AN8" s="22" t="s">
        <v>85</v>
      </c>
      <c r="AO8" s="23" t="s">
        <v>86</v>
      </c>
      <c r="AP8" s="23" t="s">
        <v>86</v>
      </c>
      <c r="AQ8" s="23" t="s">
        <v>86</v>
      </c>
      <c r="AR8" s="23" t="s">
        <v>86</v>
      </c>
      <c r="AS8" s="23" t="s">
        <v>86</v>
      </c>
      <c r="AT8" s="22" t="s">
        <v>85</v>
      </c>
      <c r="AU8" s="38"/>
    </row>
    <row r="9" s="17" customFormat="true" ht="12.75" hidden="false" customHeight="false" outlineLevel="0" collapsed="false">
      <c r="A9" s="7" t="s">
        <v>502</v>
      </c>
      <c r="B9" s="7" t="s">
        <v>503</v>
      </c>
      <c r="C9" s="7" t="s">
        <v>504</v>
      </c>
      <c r="D9" s="7" t="s">
        <v>505</v>
      </c>
      <c r="E9" s="7" t="s">
        <v>506</v>
      </c>
      <c r="F9" s="7" t="s">
        <v>507</v>
      </c>
      <c r="G9" s="7" t="n">
        <f aca="false">313377-313150</f>
        <v>227</v>
      </c>
      <c r="H9" s="21" t="s">
        <v>84</v>
      </c>
      <c r="I9" s="23" t="s">
        <v>86</v>
      </c>
      <c r="J9" s="7" t="s">
        <v>87</v>
      </c>
      <c r="K9" s="23" t="s">
        <v>86</v>
      </c>
      <c r="L9" s="23" t="s">
        <v>86</v>
      </c>
      <c r="M9" s="7" t="s">
        <v>87</v>
      </c>
      <c r="N9" s="22" t="s">
        <v>85</v>
      </c>
      <c r="O9" s="23" t="s">
        <v>86</v>
      </c>
      <c r="P9" s="23" t="s">
        <v>86</v>
      </c>
      <c r="Q9" s="7" t="s">
        <v>87</v>
      </c>
      <c r="R9" s="22" t="s">
        <v>85</v>
      </c>
      <c r="S9" s="7" t="s">
        <v>87</v>
      </c>
      <c r="T9" s="23" t="s">
        <v>86</v>
      </c>
      <c r="U9" s="22" t="s">
        <v>85</v>
      </c>
      <c r="V9" s="23" t="s">
        <v>86</v>
      </c>
      <c r="W9" s="22" t="s">
        <v>85</v>
      </c>
      <c r="X9" s="22" t="s">
        <v>85</v>
      </c>
      <c r="Y9" s="23" t="s">
        <v>86</v>
      </c>
      <c r="Z9" s="22" t="s">
        <v>85</v>
      </c>
      <c r="AA9" s="22" t="s">
        <v>85</v>
      </c>
      <c r="AB9" s="23" t="s">
        <v>86</v>
      </c>
      <c r="AC9" s="22" t="s">
        <v>85</v>
      </c>
      <c r="AD9" s="22" t="s">
        <v>85</v>
      </c>
      <c r="AE9" s="22" t="s">
        <v>85</v>
      </c>
      <c r="AF9" s="23" t="s">
        <v>86</v>
      </c>
      <c r="AG9" s="23" t="s">
        <v>86</v>
      </c>
      <c r="AH9" s="22" t="s">
        <v>85</v>
      </c>
      <c r="AI9" s="22" t="s">
        <v>85</v>
      </c>
      <c r="AJ9" s="23" t="s">
        <v>86</v>
      </c>
      <c r="AK9" s="23" t="s">
        <v>86</v>
      </c>
      <c r="AL9" s="23" t="s">
        <v>86</v>
      </c>
      <c r="AM9" s="23" t="s">
        <v>86</v>
      </c>
      <c r="AN9" s="22" t="s">
        <v>85</v>
      </c>
      <c r="AO9" s="23" t="s">
        <v>86</v>
      </c>
      <c r="AP9" s="23" t="s">
        <v>86</v>
      </c>
      <c r="AQ9" s="23" t="s">
        <v>86</v>
      </c>
      <c r="AR9" s="23" t="s">
        <v>86</v>
      </c>
      <c r="AS9" s="23" t="s">
        <v>86</v>
      </c>
      <c r="AT9" s="22" t="s">
        <v>85</v>
      </c>
      <c r="AU9" s="38"/>
    </row>
    <row r="10" s="17" customFormat="true" ht="12.75" hidden="false" customHeight="false" outlineLevel="0" collapsed="false">
      <c r="A10" s="7" t="s">
        <v>508</v>
      </c>
      <c r="B10" s="7" t="s">
        <v>509</v>
      </c>
      <c r="C10" s="7" t="s">
        <v>510</v>
      </c>
      <c r="D10" s="7" t="s">
        <v>511</v>
      </c>
      <c r="E10" s="7" t="s">
        <v>512</v>
      </c>
      <c r="F10" s="7" t="s">
        <v>513</v>
      </c>
      <c r="G10" s="7" t="n">
        <f aca="false">502553-502421</f>
        <v>132</v>
      </c>
      <c r="H10" s="21" t="s">
        <v>84</v>
      </c>
      <c r="I10" s="23" t="s">
        <v>86</v>
      </c>
      <c r="J10" s="22" t="s">
        <v>85</v>
      </c>
      <c r="K10" s="23" t="s">
        <v>86</v>
      </c>
      <c r="L10" s="23" t="s">
        <v>86</v>
      </c>
      <c r="M10" s="22" t="s">
        <v>85</v>
      </c>
      <c r="N10" s="22" t="s">
        <v>85</v>
      </c>
      <c r="O10" s="23" t="s">
        <v>86</v>
      </c>
      <c r="P10" s="23" t="s">
        <v>86</v>
      </c>
      <c r="Q10" s="22" t="s">
        <v>85</v>
      </c>
      <c r="R10" s="22" t="s">
        <v>85</v>
      </c>
      <c r="S10" s="22" t="s">
        <v>85</v>
      </c>
      <c r="T10" s="22" t="s">
        <v>85</v>
      </c>
      <c r="U10" s="22" t="s">
        <v>85</v>
      </c>
      <c r="V10" s="23" t="s">
        <v>86</v>
      </c>
      <c r="W10" s="22" t="s">
        <v>85</v>
      </c>
      <c r="X10" s="22" t="s">
        <v>85</v>
      </c>
      <c r="Y10" s="23" t="s">
        <v>86</v>
      </c>
      <c r="Z10" s="22" t="s">
        <v>85</v>
      </c>
      <c r="AA10" s="22" t="s">
        <v>85</v>
      </c>
      <c r="AB10" s="23" t="s">
        <v>86</v>
      </c>
      <c r="AC10" s="22" t="s">
        <v>85</v>
      </c>
      <c r="AD10" s="22" t="s">
        <v>85</v>
      </c>
      <c r="AE10" s="22" t="s">
        <v>85</v>
      </c>
      <c r="AF10" s="23" t="s">
        <v>86</v>
      </c>
      <c r="AG10" s="23" t="s">
        <v>86</v>
      </c>
      <c r="AH10" s="22" t="s">
        <v>85</v>
      </c>
      <c r="AI10" s="23" t="s">
        <v>86</v>
      </c>
      <c r="AJ10" s="23" t="s">
        <v>86</v>
      </c>
      <c r="AK10" s="23" t="s">
        <v>86</v>
      </c>
      <c r="AL10" s="23" t="s">
        <v>86</v>
      </c>
      <c r="AM10" s="23" t="s">
        <v>86</v>
      </c>
      <c r="AN10" s="7" t="s">
        <v>87</v>
      </c>
      <c r="AO10" s="23" t="s">
        <v>86</v>
      </c>
      <c r="AP10" s="23" t="s">
        <v>86</v>
      </c>
      <c r="AQ10" s="23" t="s">
        <v>86</v>
      </c>
      <c r="AR10" s="23" t="s">
        <v>86</v>
      </c>
      <c r="AS10" s="23" t="s">
        <v>86</v>
      </c>
      <c r="AT10" s="22" t="s">
        <v>85</v>
      </c>
    </row>
    <row r="11" s="17" customFormat="true" ht="12.75" hidden="false" customHeight="false" outlineLevel="0" collapsed="false">
      <c r="A11" s="7" t="s">
        <v>514</v>
      </c>
      <c r="B11" s="7" t="s">
        <v>515</v>
      </c>
      <c r="C11" s="7" t="s">
        <v>516</v>
      </c>
      <c r="D11" s="7" t="s">
        <v>517</v>
      </c>
      <c r="E11" s="7" t="s">
        <v>518</v>
      </c>
      <c r="F11" s="7" t="s">
        <v>519</v>
      </c>
      <c r="G11" s="7" t="n">
        <f aca="false">679008-678469</f>
        <v>539</v>
      </c>
      <c r="H11" s="21" t="s">
        <v>84</v>
      </c>
      <c r="I11" s="23" t="s">
        <v>86</v>
      </c>
      <c r="J11" s="22" t="s">
        <v>85</v>
      </c>
      <c r="K11" s="23" t="s">
        <v>86</v>
      </c>
      <c r="L11" s="23" t="s">
        <v>86</v>
      </c>
      <c r="M11" s="22" t="s">
        <v>85</v>
      </c>
      <c r="N11" s="22" t="s">
        <v>85</v>
      </c>
      <c r="O11" s="23" t="s">
        <v>86</v>
      </c>
      <c r="P11" s="23" t="s">
        <v>86</v>
      </c>
      <c r="Q11" s="7" t="s">
        <v>87</v>
      </c>
      <c r="R11" s="22" t="s">
        <v>85</v>
      </c>
      <c r="S11" s="7" t="s">
        <v>87</v>
      </c>
      <c r="T11" s="22" t="s">
        <v>85</v>
      </c>
      <c r="U11" s="22" t="s">
        <v>85</v>
      </c>
      <c r="V11" s="23" t="s">
        <v>86</v>
      </c>
      <c r="W11" s="22" t="s">
        <v>85</v>
      </c>
      <c r="X11" s="22" t="s">
        <v>85</v>
      </c>
      <c r="Y11" s="23" t="s">
        <v>86</v>
      </c>
      <c r="Z11" s="22" t="s">
        <v>85</v>
      </c>
      <c r="AA11" s="22" t="s">
        <v>85</v>
      </c>
      <c r="AB11" s="22" t="s">
        <v>85</v>
      </c>
      <c r="AC11" s="22" t="s">
        <v>85</v>
      </c>
      <c r="AD11" s="22" t="s">
        <v>85</v>
      </c>
      <c r="AE11" s="22" t="s">
        <v>85</v>
      </c>
      <c r="AF11" s="23" t="s">
        <v>86</v>
      </c>
      <c r="AG11" s="23" t="s">
        <v>86</v>
      </c>
      <c r="AH11" s="22" t="s">
        <v>85</v>
      </c>
      <c r="AI11" s="23" t="s">
        <v>86</v>
      </c>
      <c r="AJ11" s="23" t="s">
        <v>86</v>
      </c>
      <c r="AK11" s="23" t="s">
        <v>86</v>
      </c>
      <c r="AL11" s="23" t="s">
        <v>86</v>
      </c>
      <c r="AM11" s="23" t="s">
        <v>86</v>
      </c>
      <c r="AN11" s="22" t="s">
        <v>85</v>
      </c>
      <c r="AO11" s="23" t="s">
        <v>86</v>
      </c>
      <c r="AP11" s="23" t="s">
        <v>86</v>
      </c>
      <c r="AQ11" s="23" t="s">
        <v>86</v>
      </c>
      <c r="AR11" s="7" t="s">
        <v>87</v>
      </c>
      <c r="AS11" s="23" t="s">
        <v>86</v>
      </c>
      <c r="AT11" s="22" t="s">
        <v>85</v>
      </c>
    </row>
    <row r="12" s="17" customFormat="true" ht="12.75" hidden="false" customHeight="false" outlineLevel="0" collapsed="false">
      <c r="A12" s="7" t="s">
        <v>520</v>
      </c>
      <c r="B12" s="7" t="s">
        <v>521</v>
      </c>
      <c r="C12" s="7" t="s">
        <v>522</v>
      </c>
      <c r="D12" s="7" t="s">
        <v>523</v>
      </c>
      <c r="E12" s="7" t="s">
        <v>524</v>
      </c>
      <c r="F12" s="7" t="s">
        <v>525</v>
      </c>
      <c r="G12" s="7" t="n">
        <f aca="false">778527-778291</f>
        <v>236</v>
      </c>
      <c r="H12" s="21" t="s">
        <v>84</v>
      </c>
      <c r="I12" s="23" t="s">
        <v>86</v>
      </c>
      <c r="J12" s="22" t="s">
        <v>85</v>
      </c>
      <c r="K12" s="23" t="s">
        <v>86</v>
      </c>
      <c r="L12" s="23" t="s">
        <v>86</v>
      </c>
      <c r="M12" s="22" t="s">
        <v>85</v>
      </c>
      <c r="N12" s="22" t="s">
        <v>85</v>
      </c>
      <c r="O12" s="23" t="s">
        <v>86</v>
      </c>
      <c r="P12" s="23" t="s">
        <v>86</v>
      </c>
      <c r="Q12" s="22" t="s">
        <v>85</v>
      </c>
      <c r="R12" s="22" t="s">
        <v>85</v>
      </c>
      <c r="S12" s="7" t="s">
        <v>87</v>
      </c>
      <c r="T12" s="22" t="s">
        <v>85</v>
      </c>
      <c r="U12" s="23" t="s">
        <v>86</v>
      </c>
      <c r="V12" s="23" t="s">
        <v>86</v>
      </c>
      <c r="W12" s="22" t="s">
        <v>85</v>
      </c>
      <c r="X12" s="22" t="s">
        <v>85</v>
      </c>
      <c r="Y12" s="23" t="s">
        <v>86</v>
      </c>
      <c r="Z12" s="22" t="s">
        <v>85</v>
      </c>
      <c r="AA12" s="22" t="s">
        <v>85</v>
      </c>
      <c r="AB12" s="22" t="s">
        <v>85</v>
      </c>
      <c r="AC12" s="22" t="s">
        <v>85</v>
      </c>
      <c r="AD12" s="22" t="s">
        <v>85</v>
      </c>
      <c r="AE12" s="22" t="s">
        <v>85</v>
      </c>
      <c r="AF12" s="22" t="s">
        <v>85</v>
      </c>
      <c r="AG12" s="23" t="s">
        <v>86</v>
      </c>
      <c r="AH12" s="22" t="s">
        <v>85</v>
      </c>
      <c r="AI12" s="23" t="s">
        <v>86</v>
      </c>
      <c r="AJ12" s="23" t="s">
        <v>86</v>
      </c>
      <c r="AK12" s="23" t="s">
        <v>86</v>
      </c>
      <c r="AL12" s="23" t="s">
        <v>86</v>
      </c>
      <c r="AM12" s="23" t="s">
        <v>86</v>
      </c>
      <c r="AN12" s="22" t="s">
        <v>85</v>
      </c>
      <c r="AO12" s="23" t="s">
        <v>86</v>
      </c>
      <c r="AP12" s="23" t="s">
        <v>86</v>
      </c>
      <c r="AQ12" s="23" t="s">
        <v>86</v>
      </c>
      <c r="AR12" s="23" t="s">
        <v>86</v>
      </c>
      <c r="AS12" s="23" t="s">
        <v>86</v>
      </c>
      <c r="AT12" s="22" t="s">
        <v>85</v>
      </c>
    </row>
    <row r="13" s="17" customFormat="true" ht="12.75" hidden="false" customHeight="false" outlineLevel="0" collapsed="false">
      <c r="A13" s="7" t="s">
        <v>526</v>
      </c>
      <c r="B13" s="7" t="s">
        <v>527</v>
      </c>
      <c r="C13" s="7" t="s">
        <v>528</v>
      </c>
      <c r="D13" s="7" t="s">
        <v>529</v>
      </c>
      <c r="E13" s="7" t="s">
        <v>530</v>
      </c>
      <c r="F13" s="7" t="s">
        <v>531</v>
      </c>
      <c r="G13" s="7" t="n">
        <f aca="false">831181-830756</f>
        <v>425</v>
      </c>
      <c r="H13" s="21" t="s">
        <v>84</v>
      </c>
      <c r="I13" s="23" t="s">
        <v>86</v>
      </c>
      <c r="J13" s="22" t="s">
        <v>85</v>
      </c>
      <c r="K13" s="23" t="s">
        <v>86</v>
      </c>
      <c r="L13" s="23" t="s">
        <v>86</v>
      </c>
      <c r="M13" s="22" t="s">
        <v>85</v>
      </c>
      <c r="N13" s="7" t="s">
        <v>87</v>
      </c>
      <c r="O13" s="23" t="s">
        <v>86</v>
      </c>
      <c r="P13" s="7" t="s">
        <v>87</v>
      </c>
      <c r="Q13" s="22" t="s">
        <v>85</v>
      </c>
      <c r="R13" s="22" t="s">
        <v>85</v>
      </c>
      <c r="S13" s="7" t="s">
        <v>87</v>
      </c>
      <c r="T13" s="22" t="s">
        <v>85</v>
      </c>
      <c r="U13" s="23" t="s">
        <v>86</v>
      </c>
      <c r="V13" s="23" t="s">
        <v>86</v>
      </c>
      <c r="W13" s="22" t="s">
        <v>85</v>
      </c>
      <c r="X13" s="22" t="s">
        <v>85</v>
      </c>
      <c r="Y13" s="23" t="s">
        <v>86</v>
      </c>
      <c r="Z13" s="7" t="s">
        <v>87</v>
      </c>
      <c r="AA13" s="22" t="s">
        <v>85</v>
      </c>
      <c r="AB13" s="7" t="s">
        <v>87</v>
      </c>
      <c r="AC13" s="22" t="s">
        <v>85</v>
      </c>
      <c r="AD13" s="7" t="s">
        <v>87</v>
      </c>
      <c r="AE13" s="22" t="s">
        <v>85</v>
      </c>
      <c r="AF13" s="22" t="s">
        <v>85</v>
      </c>
      <c r="AG13" s="23" t="s">
        <v>86</v>
      </c>
      <c r="AH13" s="22" t="s">
        <v>85</v>
      </c>
      <c r="AI13" s="23" t="s">
        <v>86</v>
      </c>
      <c r="AJ13" s="23" t="s">
        <v>86</v>
      </c>
      <c r="AK13" s="23" t="s">
        <v>86</v>
      </c>
      <c r="AL13" s="23" t="s">
        <v>86</v>
      </c>
      <c r="AM13" s="23" t="s">
        <v>86</v>
      </c>
      <c r="AN13" s="22" t="s">
        <v>85</v>
      </c>
      <c r="AO13" s="23" t="s">
        <v>86</v>
      </c>
      <c r="AP13" s="23" t="s">
        <v>86</v>
      </c>
      <c r="AQ13" s="23" t="s">
        <v>86</v>
      </c>
      <c r="AR13" s="23" t="s">
        <v>86</v>
      </c>
      <c r="AS13" s="23" t="s">
        <v>86</v>
      </c>
      <c r="AT13" s="22" t="s">
        <v>85</v>
      </c>
    </row>
    <row r="14" s="17" customFormat="true" ht="12.75" hidden="false" customHeight="false" outlineLevel="0" collapsed="false">
      <c r="A14" s="7" t="s">
        <v>532</v>
      </c>
      <c r="B14" s="7" t="s">
        <v>533</v>
      </c>
      <c r="C14" s="7" t="s">
        <v>534</v>
      </c>
      <c r="D14" s="7" t="s">
        <v>535</v>
      </c>
      <c r="E14" s="7" t="s">
        <v>536</v>
      </c>
      <c r="F14" s="7" t="s">
        <v>537</v>
      </c>
      <c r="G14" s="7" t="n">
        <f aca="false">1009752-1009601</f>
        <v>151</v>
      </c>
      <c r="H14" s="21" t="s">
        <v>84</v>
      </c>
      <c r="I14" s="23" t="s">
        <v>86</v>
      </c>
      <c r="J14" s="22" t="s">
        <v>85</v>
      </c>
      <c r="K14" s="22" t="s">
        <v>85</v>
      </c>
      <c r="L14" s="23" t="s">
        <v>86</v>
      </c>
      <c r="M14" s="22" t="s">
        <v>85</v>
      </c>
      <c r="N14" s="22" t="s">
        <v>85</v>
      </c>
      <c r="O14" s="23" t="s">
        <v>86</v>
      </c>
      <c r="P14" s="23" t="s">
        <v>86</v>
      </c>
      <c r="Q14" s="22" t="s">
        <v>85</v>
      </c>
      <c r="R14" s="23" t="s">
        <v>86</v>
      </c>
      <c r="S14" s="7" t="s">
        <v>87</v>
      </c>
      <c r="T14" s="22" t="s">
        <v>85</v>
      </c>
      <c r="U14" s="23" t="s">
        <v>86</v>
      </c>
      <c r="V14" s="23" t="s">
        <v>86</v>
      </c>
      <c r="W14" s="22" t="s">
        <v>85</v>
      </c>
      <c r="X14" s="22" t="s">
        <v>85</v>
      </c>
      <c r="Y14" s="23" t="s">
        <v>86</v>
      </c>
      <c r="Z14" s="22" t="s">
        <v>85</v>
      </c>
      <c r="AA14" s="22" t="s">
        <v>85</v>
      </c>
      <c r="AB14" s="22" t="s">
        <v>85</v>
      </c>
      <c r="AC14" s="22" t="s">
        <v>85</v>
      </c>
      <c r="AD14" s="22" t="s">
        <v>85</v>
      </c>
      <c r="AE14" s="22" t="s">
        <v>85</v>
      </c>
      <c r="AF14" s="22" t="s">
        <v>85</v>
      </c>
      <c r="AG14" s="23" t="s">
        <v>86</v>
      </c>
      <c r="AH14" s="22" t="s">
        <v>85</v>
      </c>
      <c r="AI14" s="23" t="s">
        <v>86</v>
      </c>
      <c r="AJ14" s="23" t="s">
        <v>86</v>
      </c>
      <c r="AK14" s="23" t="s">
        <v>86</v>
      </c>
      <c r="AL14" s="23" t="s">
        <v>86</v>
      </c>
      <c r="AM14" s="23" t="s">
        <v>86</v>
      </c>
      <c r="AN14" s="22" t="s">
        <v>85</v>
      </c>
      <c r="AO14" s="23" t="s">
        <v>86</v>
      </c>
      <c r="AP14" s="22" t="s">
        <v>85</v>
      </c>
      <c r="AQ14" s="23" t="s">
        <v>86</v>
      </c>
      <c r="AR14" s="23" t="s">
        <v>86</v>
      </c>
      <c r="AS14" s="23" t="s">
        <v>86</v>
      </c>
      <c r="AT14" s="23" t="s">
        <v>86</v>
      </c>
    </row>
    <row r="15" s="17" customFormat="true" ht="12.75" hidden="false" customHeight="false" outlineLevel="0" collapsed="false">
      <c r="A15" s="7" t="s">
        <v>538</v>
      </c>
      <c r="B15" s="7" t="s">
        <v>539</v>
      </c>
      <c r="C15" s="7" t="s">
        <v>540</v>
      </c>
      <c r="D15" s="7" t="s">
        <v>541</v>
      </c>
      <c r="E15" s="7" t="s">
        <v>542</v>
      </c>
      <c r="F15" s="7" t="s">
        <v>543</v>
      </c>
      <c r="G15" s="7" t="n">
        <f aca="false">1746853-1746679</f>
        <v>174</v>
      </c>
      <c r="H15" s="21" t="s">
        <v>84</v>
      </c>
      <c r="I15" s="23" t="s">
        <v>86</v>
      </c>
      <c r="J15" s="22" t="s">
        <v>85</v>
      </c>
      <c r="K15" s="22" t="s">
        <v>85</v>
      </c>
      <c r="L15" s="23" t="s">
        <v>86</v>
      </c>
      <c r="M15" s="22" t="s">
        <v>85</v>
      </c>
      <c r="N15" s="22" t="s">
        <v>85</v>
      </c>
      <c r="O15" s="22" t="s">
        <v>85</v>
      </c>
      <c r="P15" s="23" t="s">
        <v>86</v>
      </c>
      <c r="Q15" s="22" t="s">
        <v>85</v>
      </c>
      <c r="R15" s="23" t="s">
        <v>86</v>
      </c>
      <c r="S15" s="23" t="s">
        <v>86</v>
      </c>
      <c r="T15" s="7" t="s">
        <v>87</v>
      </c>
      <c r="U15" s="23" t="s">
        <v>86</v>
      </c>
      <c r="V15" s="23" t="s">
        <v>86</v>
      </c>
      <c r="W15" s="22" t="s">
        <v>85</v>
      </c>
      <c r="X15" s="22" t="s">
        <v>85</v>
      </c>
      <c r="Y15" s="22" t="s">
        <v>85</v>
      </c>
      <c r="Z15" s="23" t="s">
        <v>86</v>
      </c>
      <c r="AA15" s="23" t="s">
        <v>86</v>
      </c>
      <c r="AB15" s="22" t="s">
        <v>85</v>
      </c>
      <c r="AC15" s="22" t="s">
        <v>85</v>
      </c>
      <c r="AD15" s="22" t="s">
        <v>85</v>
      </c>
      <c r="AE15" s="22" t="s">
        <v>85</v>
      </c>
      <c r="AF15" s="22" t="s">
        <v>85</v>
      </c>
      <c r="AG15" s="22" t="s">
        <v>85</v>
      </c>
      <c r="AH15" s="22" t="s">
        <v>85</v>
      </c>
      <c r="AI15" s="23" t="s">
        <v>86</v>
      </c>
      <c r="AJ15" s="23" t="s">
        <v>86</v>
      </c>
      <c r="AK15" s="23" t="s">
        <v>86</v>
      </c>
      <c r="AL15" s="22" t="s">
        <v>85</v>
      </c>
      <c r="AM15" s="22" t="s">
        <v>85</v>
      </c>
      <c r="AN15" s="22" t="s">
        <v>85</v>
      </c>
      <c r="AO15" s="22" t="s">
        <v>85</v>
      </c>
      <c r="AP15" s="22" t="s">
        <v>85</v>
      </c>
      <c r="AQ15" s="23" t="s">
        <v>86</v>
      </c>
      <c r="AR15" s="23" t="s">
        <v>86</v>
      </c>
      <c r="AS15" s="23" t="s">
        <v>86</v>
      </c>
      <c r="AT15" s="23" t="s">
        <v>86</v>
      </c>
    </row>
    <row r="16" s="17" customFormat="true" ht="12.75" hidden="false" customHeight="false" outlineLevel="0" collapsed="false">
      <c r="A16" s="7" t="s">
        <v>544</v>
      </c>
      <c r="B16" s="7" t="s">
        <v>545</v>
      </c>
      <c r="C16" s="7" t="s">
        <v>546</v>
      </c>
      <c r="D16" s="7" t="s">
        <v>547</v>
      </c>
      <c r="E16" s="7" t="s">
        <v>548</v>
      </c>
      <c r="F16" s="7" t="s">
        <v>549</v>
      </c>
      <c r="G16" s="7" t="n">
        <f aca="false">2344680-2344450</f>
        <v>230</v>
      </c>
      <c r="H16" s="21" t="s">
        <v>84</v>
      </c>
      <c r="I16" s="23" t="s">
        <v>86</v>
      </c>
      <c r="J16" s="23" t="s">
        <v>86</v>
      </c>
      <c r="K16" s="23" t="s">
        <v>86</v>
      </c>
      <c r="L16" s="23" t="s">
        <v>86</v>
      </c>
      <c r="M16" s="22" t="s">
        <v>85</v>
      </c>
      <c r="N16" s="22" t="s">
        <v>85</v>
      </c>
      <c r="O16" s="22" t="s">
        <v>85</v>
      </c>
      <c r="P16" s="22" t="s">
        <v>85</v>
      </c>
      <c r="Q16" s="22" t="s">
        <v>85</v>
      </c>
      <c r="R16" s="23" t="s">
        <v>86</v>
      </c>
      <c r="S16" s="23" t="s">
        <v>86</v>
      </c>
      <c r="T16" s="22" t="s">
        <v>85</v>
      </c>
      <c r="U16" s="23" t="s">
        <v>86</v>
      </c>
      <c r="V16" s="23" t="s">
        <v>86</v>
      </c>
      <c r="W16" s="22" t="s">
        <v>85</v>
      </c>
      <c r="X16" s="22" t="s">
        <v>85</v>
      </c>
      <c r="Y16" s="22" t="s">
        <v>85</v>
      </c>
      <c r="Z16" s="23" t="s">
        <v>86</v>
      </c>
      <c r="AA16" s="23" t="s">
        <v>86</v>
      </c>
      <c r="AB16" s="23" t="s">
        <v>86</v>
      </c>
      <c r="AC16" s="22" t="s">
        <v>85</v>
      </c>
      <c r="AD16" s="22" t="s">
        <v>85</v>
      </c>
      <c r="AE16" s="22" t="s">
        <v>85</v>
      </c>
      <c r="AF16" s="23" t="s">
        <v>86</v>
      </c>
      <c r="AG16" s="22" t="s">
        <v>85</v>
      </c>
      <c r="AH16" s="23" t="s">
        <v>86</v>
      </c>
      <c r="AI16" s="23" t="s">
        <v>86</v>
      </c>
      <c r="AJ16" s="23" t="s">
        <v>86</v>
      </c>
      <c r="AK16" s="23" t="s">
        <v>86</v>
      </c>
      <c r="AL16" s="22" t="s">
        <v>85</v>
      </c>
      <c r="AM16" s="22" t="s">
        <v>85</v>
      </c>
      <c r="AN16" s="22" t="s">
        <v>85</v>
      </c>
      <c r="AO16" s="22" t="s">
        <v>85</v>
      </c>
      <c r="AP16" s="22" t="s">
        <v>85</v>
      </c>
      <c r="AQ16" s="23" t="s">
        <v>86</v>
      </c>
      <c r="AR16" s="7" t="s">
        <v>87</v>
      </c>
      <c r="AS16" s="23" t="s">
        <v>86</v>
      </c>
      <c r="AT16" s="23" t="s">
        <v>86</v>
      </c>
    </row>
    <row r="17" s="17" customFormat="true" ht="12.75" hidden="false" customHeight="false" outlineLevel="0" collapsed="false">
      <c r="A17" s="7" t="s">
        <v>550</v>
      </c>
      <c r="B17" s="7" t="s">
        <v>551</v>
      </c>
      <c r="C17" s="7" t="s">
        <v>552</v>
      </c>
      <c r="D17" s="7" t="s">
        <v>553</v>
      </c>
      <c r="E17" s="7" t="s">
        <v>554</v>
      </c>
      <c r="F17" s="7" t="s">
        <v>555</v>
      </c>
      <c r="G17" s="7" t="n">
        <f aca="false">2386879-2386552</f>
        <v>327</v>
      </c>
      <c r="H17" s="21" t="s">
        <v>84</v>
      </c>
      <c r="I17" s="23" t="s">
        <v>86</v>
      </c>
      <c r="J17" s="23" t="s">
        <v>86</v>
      </c>
      <c r="K17" s="23" t="s">
        <v>86</v>
      </c>
      <c r="L17" s="23" t="s">
        <v>86</v>
      </c>
      <c r="M17" s="23" t="s">
        <v>86</v>
      </c>
      <c r="N17" s="22" t="s">
        <v>85</v>
      </c>
      <c r="O17" s="22" t="s">
        <v>85</v>
      </c>
      <c r="P17" s="22" t="s">
        <v>85</v>
      </c>
      <c r="Q17" s="22" t="s">
        <v>85</v>
      </c>
      <c r="R17" s="7" t="s">
        <v>87</v>
      </c>
      <c r="S17" s="23" t="s">
        <v>86</v>
      </c>
      <c r="T17" s="7" t="s">
        <v>87</v>
      </c>
      <c r="U17" s="23" t="s">
        <v>86</v>
      </c>
      <c r="V17" s="23" t="s">
        <v>86</v>
      </c>
      <c r="W17" s="22" t="s">
        <v>85</v>
      </c>
      <c r="X17" s="22" t="s">
        <v>85</v>
      </c>
      <c r="Y17" s="23" t="s">
        <v>86</v>
      </c>
      <c r="Z17" s="23" t="s">
        <v>86</v>
      </c>
      <c r="AA17" s="23" t="s">
        <v>86</v>
      </c>
      <c r="AB17" s="23" t="s">
        <v>86</v>
      </c>
      <c r="AC17" s="22" t="s">
        <v>85</v>
      </c>
      <c r="AD17" s="22" t="s">
        <v>85</v>
      </c>
      <c r="AE17" s="22" t="s">
        <v>85</v>
      </c>
      <c r="AF17" s="23" t="s">
        <v>86</v>
      </c>
      <c r="AG17" s="22" t="s">
        <v>85</v>
      </c>
      <c r="AH17" s="23" t="s">
        <v>86</v>
      </c>
      <c r="AI17" s="23" t="s">
        <v>86</v>
      </c>
      <c r="AJ17" s="23" t="s">
        <v>86</v>
      </c>
      <c r="AK17" s="23" t="s">
        <v>86</v>
      </c>
      <c r="AL17" s="22" t="s">
        <v>85</v>
      </c>
      <c r="AM17" s="22" t="s">
        <v>85</v>
      </c>
      <c r="AN17" s="22" t="s">
        <v>85</v>
      </c>
      <c r="AO17" s="22" t="s">
        <v>85</v>
      </c>
      <c r="AP17" s="22" t="s">
        <v>85</v>
      </c>
      <c r="AQ17" s="23" t="s">
        <v>86</v>
      </c>
      <c r="AR17" s="23" t="s">
        <v>86</v>
      </c>
      <c r="AS17" s="23" t="s">
        <v>86</v>
      </c>
      <c r="AT17" s="22" t="s">
        <v>85</v>
      </c>
    </row>
    <row r="18" s="17" customFormat="true" ht="12.75" hidden="false" customHeight="false" outlineLevel="0" collapsed="false">
      <c r="A18" s="7" t="s">
        <v>556</v>
      </c>
      <c r="B18" s="7" t="s">
        <v>557</v>
      </c>
      <c r="C18" s="7" t="s">
        <v>558</v>
      </c>
      <c r="D18" s="7" t="s">
        <v>559</v>
      </c>
      <c r="E18" s="7" t="s">
        <v>560</v>
      </c>
      <c r="F18" s="7" t="s">
        <v>561</v>
      </c>
      <c r="G18" s="7" t="n">
        <f aca="false">2469585-2469169</f>
        <v>416</v>
      </c>
      <c r="H18" s="21" t="s">
        <v>84</v>
      </c>
      <c r="I18" s="23" t="s">
        <v>86</v>
      </c>
      <c r="J18" s="23" t="s">
        <v>86</v>
      </c>
      <c r="K18" s="22" t="s">
        <v>85</v>
      </c>
      <c r="L18" s="23" t="s">
        <v>86</v>
      </c>
      <c r="M18" s="23" t="s">
        <v>86</v>
      </c>
      <c r="N18" s="22" t="s">
        <v>85</v>
      </c>
      <c r="O18" s="22" t="s">
        <v>85</v>
      </c>
      <c r="P18" s="23" t="s">
        <v>86</v>
      </c>
      <c r="Q18" s="22" t="s">
        <v>85</v>
      </c>
      <c r="R18" s="22" t="s">
        <v>85</v>
      </c>
      <c r="S18" s="23" t="s">
        <v>86</v>
      </c>
      <c r="T18" s="7" t="s">
        <v>87</v>
      </c>
      <c r="U18" s="22" t="s">
        <v>85</v>
      </c>
      <c r="V18" s="23" t="s">
        <v>86</v>
      </c>
      <c r="W18" s="22" t="s">
        <v>85</v>
      </c>
      <c r="X18" s="22" t="s">
        <v>85</v>
      </c>
      <c r="Y18" s="23" t="s">
        <v>86</v>
      </c>
      <c r="Z18" s="23" t="s">
        <v>86</v>
      </c>
      <c r="AA18" s="23" t="s">
        <v>86</v>
      </c>
      <c r="AB18" s="23" t="s">
        <v>86</v>
      </c>
      <c r="AC18" s="22" t="s">
        <v>85</v>
      </c>
      <c r="AD18" s="22" t="s">
        <v>85</v>
      </c>
      <c r="AE18" s="22" t="s">
        <v>85</v>
      </c>
      <c r="AF18" s="23" t="s">
        <v>86</v>
      </c>
      <c r="AG18" s="22" t="s">
        <v>85</v>
      </c>
      <c r="AH18" s="23" t="s">
        <v>86</v>
      </c>
      <c r="AI18" s="23" t="s">
        <v>86</v>
      </c>
      <c r="AJ18" s="23" t="s">
        <v>86</v>
      </c>
      <c r="AK18" s="23" t="s">
        <v>86</v>
      </c>
      <c r="AL18" s="22" t="s">
        <v>85</v>
      </c>
      <c r="AM18" s="22" t="s">
        <v>85</v>
      </c>
      <c r="AN18" s="22" t="s">
        <v>85</v>
      </c>
      <c r="AO18" s="22" t="s">
        <v>85</v>
      </c>
      <c r="AP18" s="22" t="s">
        <v>85</v>
      </c>
      <c r="AQ18" s="23" t="s">
        <v>86</v>
      </c>
      <c r="AR18" s="23" t="s">
        <v>86</v>
      </c>
      <c r="AS18" s="23" t="s">
        <v>86</v>
      </c>
      <c r="AT18" s="22" t="s">
        <v>85</v>
      </c>
    </row>
    <row r="19" s="17" customFormat="true" ht="12.75" hidden="false" customHeight="false" outlineLevel="0" collapsed="false">
      <c r="F19" s="38"/>
    </row>
    <row r="20" customFormat="false" ht="12.75" hidden="false" customHeight="false" outlineLevel="0" collapsed="false">
      <c r="A20" s="26" t="s">
        <v>147</v>
      </c>
      <c r="B20" s="26"/>
    </row>
    <row r="21" customFormat="false" ht="12.75" hidden="false" customHeight="false" outlineLevel="0" collapsed="false">
      <c r="A21" s="26" t="s">
        <v>148</v>
      </c>
      <c r="B21" s="26"/>
    </row>
    <row r="36" customFormat="false" ht="12.75" hidden="false" customHeight="false" outlineLevel="0" collapsed="false"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8-18T09:36:56Z</dcterms:created>
  <dc:creator>acc15p</dc:creator>
  <dc:description/>
  <dc:language>en-US</dc:language>
  <cp:lastModifiedBy>Dickie</cp:lastModifiedBy>
  <cp:lastPrinted>2007-03-21T18:30:00Z</cp:lastPrinted>
  <dcterms:modified xsi:type="dcterms:W3CDTF">2008-05-20T11:53:10Z</dcterms:modified>
  <cp:revision>0</cp:revision>
  <dc:subject/>
  <dc:title/>
</cp:coreProperties>
</file>